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" uniqueCount="310">
  <si>
    <r>
      <rPr>
        <b val="true"/>
        <sz val="10"/>
        <rFont val="Times New Roman"/>
        <family val="1"/>
      </rPr>
      <t xml:space="preserve">Supplemental Table S8. Comparison of changes in expression profiles of CK-related genes in WT and </t>
    </r>
    <r>
      <rPr>
        <b val="true"/>
        <i val="true"/>
        <sz val="10"/>
        <rFont val="Times New Roman"/>
        <family val="1"/>
      </rPr>
      <t xml:space="preserve">ipt1,3,5,7</t>
    </r>
    <r>
      <rPr>
        <b val="true"/>
        <sz val="10"/>
        <rFont val="Times New Roman"/>
        <family val="1"/>
      </rPr>
      <t xml:space="preserve"> plants under normal and salt stress conditions </t>
    </r>
  </si>
  <si>
    <t xml:space="preserve">Comparison W-S/W-C</t>
  </si>
  <si>
    <t xml:space="preserve">Comparison M-C/W-C</t>
  </si>
  <si>
    <t xml:space="preserve">Comparison M-S/M-C</t>
  </si>
  <si>
    <t xml:space="preserve">Comparison M-S/W-S</t>
  </si>
  <si>
    <t xml:space="preserve">WT-200 mM vs WT-0 mM NaCl</t>
  </si>
  <si>
    <r>
      <rPr>
        <b val="true"/>
        <i val="true"/>
        <sz val="10"/>
        <rFont val="Times New Roman"/>
        <family val="1"/>
      </rPr>
      <t xml:space="preserve">ipt1,3,5,7</t>
    </r>
    <r>
      <rPr>
        <b val="true"/>
        <sz val="10"/>
        <rFont val="Times New Roman"/>
        <family val="1"/>
      </rPr>
      <t xml:space="preserve">-0 mM  vs WT-0 mM NaCl</t>
    </r>
  </si>
  <si>
    <r>
      <rPr>
        <b val="true"/>
        <i val="true"/>
        <sz val="10"/>
        <rFont val="Times New Roman"/>
        <family val="1"/>
      </rPr>
      <t xml:space="preserve">ipt1,3,5,7</t>
    </r>
    <r>
      <rPr>
        <b val="true"/>
        <sz val="10"/>
        <rFont val="Times New Roman"/>
        <family val="1"/>
      </rPr>
      <t xml:space="preserve">-200 mM vs </t>
    </r>
    <r>
      <rPr>
        <b val="true"/>
        <i val="true"/>
        <sz val="10"/>
        <rFont val="Times New Roman"/>
        <family val="1"/>
      </rPr>
      <t xml:space="preserve">ipt1,3,5,7</t>
    </r>
    <r>
      <rPr>
        <b val="true"/>
        <sz val="10"/>
        <rFont val="Times New Roman"/>
        <family val="1"/>
      </rPr>
      <t xml:space="preserve">-0 mM</t>
    </r>
  </si>
  <si>
    <r>
      <rPr>
        <b val="true"/>
        <i val="true"/>
        <sz val="10"/>
        <rFont val="Times New Roman"/>
        <family val="1"/>
      </rPr>
      <t xml:space="preserve">ipt1,3,5,7</t>
    </r>
    <r>
      <rPr>
        <b val="true"/>
        <sz val="10"/>
        <rFont val="Times New Roman"/>
        <family val="1"/>
      </rPr>
      <t xml:space="preserve">-200 mM vs WT-200 mM</t>
    </r>
  </si>
  <si>
    <t xml:space="preserve">ProbeName</t>
  </si>
  <si>
    <t xml:space="preserve">AGI</t>
  </si>
  <si>
    <t xml:space="preserve">Common name</t>
  </si>
  <si>
    <t xml:space="preserve">Fold change</t>
  </si>
  <si>
    <t xml:space="preserve">Regulation</t>
  </si>
  <si>
    <t xml:space="preserve">p-value</t>
  </si>
  <si>
    <t xml:space="preserve">q-value</t>
  </si>
  <si>
    <t xml:space="preserve">Histidine kinases</t>
  </si>
  <si>
    <t xml:space="preserve">Total up- and downregulated genes </t>
  </si>
  <si>
    <t xml:space="preserve">A_84_P14149</t>
  </si>
  <si>
    <t xml:space="preserve">AT2G17820</t>
  </si>
  <si>
    <t xml:space="preserve">AHK1</t>
  </si>
  <si>
    <t xml:space="preserve">down</t>
  </si>
  <si>
    <t xml:space="preserve">up</t>
  </si>
  <si>
    <t xml:space="preserve">upregulated genes, fold change &gt;= 2, q-value &lt; 0.05</t>
  </si>
  <si>
    <t xml:space="preserve">A_84_P15891</t>
  </si>
  <si>
    <t xml:space="preserve">AT5G35750</t>
  </si>
  <si>
    <t xml:space="preserve">AHK2</t>
  </si>
  <si>
    <t xml:space="preserve">downregulated genes, fold change &lt;= -2, q-value &lt; 0.05. Fold changes were shown in negative values as presented in the heat map analysis.</t>
  </si>
  <si>
    <t xml:space="preserve">A_84_P170153</t>
  </si>
  <si>
    <t xml:space="preserve">AT1G27320</t>
  </si>
  <si>
    <t xml:space="preserve">AHK3</t>
  </si>
  <si>
    <r>
      <rPr>
        <sz val="10"/>
        <rFont val="Times New Roman"/>
        <family val="1"/>
      </rPr>
      <t xml:space="preserve">The transcriptional changes of </t>
    </r>
    <r>
      <rPr>
        <i val="true"/>
        <sz val="10"/>
        <rFont val="Times New Roman"/>
        <family val="1"/>
      </rPr>
      <t xml:space="preserve">IPT1</t>
    </r>
    <r>
      <rPr>
        <sz val="10"/>
        <rFont val="Times New Roman"/>
        <family val="1"/>
      </rPr>
      <t xml:space="preserve">, </t>
    </r>
    <r>
      <rPr>
        <i val="true"/>
        <sz val="10"/>
        <rFont val="Times New Roman"/>
        <family val="1"/>
      </rPr>
      <t xml:space="preserve">IPT3</t>
    </r>
    <r>
      <rPr>
        <sz val="10"/>
        <rFont val="Times New Roman"/>
        <family val="1"/>
      </rPr>
      <t xml:space="preserve">, </t>
    </r>
    <r>
      <rPr>
        <i val="true"/>
        <sz val="10"/>
        <rFont val="Times New Roman"/>
        <family val="1"/>
      </rPr>
      <t xml:space="preserve">IPT5</t>
    </r>
    <r>
      <rPr>
        <sz val="10"/>
        <rFont val="Times New Roman"/>
        <family val="1"/>
      </rPr>
      <t xml:space="preserve"> and </t>
    </r>
    <r>
      <rPr>
        <i val="true"/>
        <sz val="10"/>
        <rFont val="Times New Roman"/>
        <family val="1"/>
      </rPr>
      <t xml:space="preserve">IPT7 </t>
    </r>
    <r>
      <rPr>
        <sz val="10"/>
        <rFont val="Times New Roman"/>
        <family val="1"/>
      </rPr>
      <t xml:space="preserve">genes were analyzed in Comparison W-S/W-C only.</t>
    </r>
  </si>
  <si>
    <t xml:space="preserve">A_84_P116602</t>
  </si>
  <si>
    <t xml:space="preserve">AT2G01830</t>
  </si>
  <si>
    <t xml:space="preserve">AHK4</t>
  </si>
  <si>
    <t xml:space="preserve">A_84_P21702</t>
  </si>
  <si>
    <t xml:space="preserve">AT5G10720</t>
  </si>
  <si>
    <t xml:space="preserve">AHK5</t>
  </si>
  <si>
    <t xml:space="preserve">A_84_P20087</t>
  </si>
  <si>
    <t xml:space="preserve">AT2G47430</t>
  </si>
  <si>
    <t xml:space="preserve">CKI1</t>
  </si>
  <si>
    <t xml:space="preserve">A_84_P18201</t>
  </si>
  <si>
    <t xml:space="preserve">AT2G40940</t>
  </si>
  <si>
    <t xml:space="preserve">ERS1 </t>
  </si>
  <si>
    <t xml:space="preserve">A_84_P850794</t>
  </si>
  <si>
    <t xml:space="preserve">AT1G66340</t>
  </si>
  <si>
    <t xml:space="preserve">ETR1 </t>
  </si>
  <si>
    <t xml:space="preserve">His-containing phosphotransfers</t>
  </si>
  <si>
    <t xml:space="preserve">A_84_P818550</t>
  </si>
  <si>
    <t xml:space="preserve">AT3G21510</t>
  </si>
  <si>
    <t xml:space="preserve">AHP1</t>
  </si>
  <si>
    <t xml:space="preserve">A_84_P115712</t>
  </si>
  <si>
    <t xml:space="preserve">AT3G29350</t>
  </si>
  <si>
    <t xml:space="preserve">AHP2</t>
  </si>
  <si>
    <t xml:space="preserve">A_84_P19685</t>
  </si>
  <si>
    <t xml:space="preserve">AT5G39340</t>
  </si>
  <si>
    <t xml:space="preserve">AHP3</t>
  </si>
  <si>
    <t xml:space="preserve">A_84_P22136</t>
  </si>
  <si>
    <t xml:space="preserve">AT3G16360</t>
  </si>
  <si>
    <t xml:space="preserve">AHP4 </t>
  </si>
  <si>
    <t xml:space="preserve">A_84_P104456</t>
  </si>
  <si>
    <t xml:space="preserve">AT1G03430</t>
  </si>
  <si>
    <t xml:space="preserve">AHP5 </t>
  </si>
  <si>
    <t xml:space="preserve">A_84_P750699</t>
  </si>
  <si>
    <t xml:space="preserve">AT1G80100</t>
  </si>
  <si>
    <t xml:space="preserve">AHP6 </t>
  </si>
  <si>
    <t xml:space="preserve">Type-A response regulators</t>
  </si>
  <si>
    <t xml:space="preserve">A_84_P14254</t>
  </si>
  <si>
    <t xml:space="preserve">AT1G59940</t>
  </si>
  <si>
    <t xml:space="preserve">ARR3 </t>
  </si>
  <si>
    <t xml:space="preserve">A_84_P11412</t>
  </si>
  <si>
    <t xml:space="preserve">AT1G10470</t>
  </si>
  <si>
    <t xml:space="preserve">ARR4 </t>
  </si>
  <si>
    <t xml:space="preserve">A_84_P10862</t>
  </si>
  <si>
    <t xml:space="preserve">AT3G48100</t>
  </si>
  <si>
    <t xml:space="preserve">ARR5 </t>
  </si>
  <si>
    <t xml:space="preserve">A_84_P18829</t>
  </si>
  <si>
    <t xml:space="preserve">AT5G62920</t>
  </si>
  <si>
    <t xml:space="preserve">ARR6</t>
  </si>
  <si>
    <t xml:space="preserve">A_84_P10395</t>
  </si>
  <si>
    <t xml:space="preserve">AT1G19050</t>
  </si>
  <si>
    <t xml:space="preserve">ARR7 </t>
  </si>
  <si>
    <t xml:space="preserve">A_84_P755365</t>
  </si>
  <si>
    <t xml:space="preserve">AT2G41310</t>
  </si>
  <si>
    <t xml:space="preserve">ARR8</t>
  </si>
  <si>
    <t xml:space="preserve">A_84_P17519</t>
  </si>
  <si>
    <t xml:space="preserve">AT3G57040</t>
  </si>
  <si>
    <t xml:space="preserve">ARR9 </t>
  </si>
  <si>
    <t xml:space="preserve">A_84_P22812</t>
  </si>
  <si>
    <t xml:space="preserve">AT1G74890</t>
  </si>
  <si>
    <t xml:space="preserve">ARR15 </t>
  </si>
  <si>
    <t xml:space="preserve">A_84_P21088</t>
  </si>
  <si>
    <t xml:space="preserve">AT2G40670</t>
  </si>
  <si>
    <t xml:space="preserve">ARR16 </t>
  </si>
  <si>
    <t xml:space="preserve">A_84_P14680</t>
  </si>
  <si>
    <t xml:space="preserve">AT3G56380</t>
  </si>
  <si>
    <t xml:space="preserve">ARR17 </t>
  </si>
  <si>
    <t xml:space="preserve">Type-B response regulators</t>
  </si>
  <si>
    <t xml:space="preserve">A_84_P761005</t>
  </si>
  <si>
    <t xml:space="preserve">AT3G16857</t>
  </si>
  <si>
    <t xml:space="preserve">ARR1 </t>
  </si>
  <si>
    <t xml:space="preserve">A_84_P527219</t>
  </si>
  <si>
    <t xml:space="preserve">AT4G16110</t>
  </si>
  <si>
    <t xml:space="preserve">ARR2 </t>
  </si>
  <si>
    <t xml:space="preserve">A_84_P16708</t>
  </si>
  <si>
    <t xml:space="preserve">AT4G31920</t>
  </si>
  <si>
    <t xml:space="preserve">ARR10 </t>
  </si>
  <si>
    <t xml:space="preserve">A_84_P10700</t>
  </si>
  <si>
    <t xml:space="preserve">AT1G67710</t>
  </si>
  <si>
    <t xml:space="preserve">ARR11</t>
  </si>
  <si>
    <t xml:space="preserve">A_84_P859909</t>
  </si>
  <si>
    <t xml:space="preserve">AT2G25180</t>
  </si>
  <si>
    <t xml:space="preserve">ARR12 </t>
  </si>
  <si>
    <t xml:space="preserve">A_84_P23895</t>
  </si>
  <si>
    <t xml:space="preserve">AT2G27070</t>
  </si>
  <si>
    <t xml:space="preserve">ARR13 </t>
  </si>
  <si>
    <t xml:space="preserve">A_84_P23948</t>
  </si>
  <si>
    <t xml:space="preserve">AT2G01760</t>
  </si>
  <si>
    <t xml:space="preserve">ARR14 </t>
  </si>
  <si>
    <t xml:space="preserve">A_84_P19753</t>
  </si>
  <si>
    <t xml:space="preserve">AT5G58080</t>
  </si>
  <si>
    <t xml:space="preserve">ARR18 </t>
  </si>
  <si>
    <t xml:space="preserve">A_84_P13342</t>
  </si>
  <si>
    <t xml:space="preserve">AT1G49190</t>
  </si>
  <si>
    <t xml:space="preserve">ARR19 </t>
  </si>
  <si>
    <t xml:space="preserve">A_84_P17541</t>
  </si>
  <si>
    <t xml:space="preserve">AT3G62670</t>
  </si>
  <si>
    <t xml:space="preserve">ARR20 </t>
  </si>
  <si>
    <t xml:space="preserve">A_84_P20562</t>
  </si>
  <si>
    <t xml:space="preserve">AT5G07210</t>
  </si>
  <si>
    <t xml:space="preserve">ARR21 </t>
  </si>
  <si>
    <t xml:space="preserve">Type-C response regulators</t>
  </si>
  <si>
    <t xml:space="preserve">A_84_P850328</t>
  </si>
  <si>
    <t xml:space="preserve">AT3G04280</t>
  </si>
  <si>
    <t xml:space="preserve">ARR22 </t>
  </si>
  <si>
    <t xml:space="preserve">A_84_P602920</t>
  </si>
  <si>
    <t xml:space="preserve">AT5G26594</t>
  </si>
  <si>
    <t xml:space="preserve">ARR24 </t>
  </si>
  <si>
    <t xml:space="preserve">Atypical response regulator (missing 5' end)</t>
  </si>
  <si>
    <t xml:space="preserve">A_84_P16934</t>
  </si>
  <si>
    <t xml:space="preserve">AT5G62120</t>
  </si>
  <si>
    <t xml:space="preserve">ARR23 </t>
  </si>
  <si>
    <t xml:space="preserve">Pseudo-response regulators</t>
  </si>
  <si>
    <t xml:space="preserve">A_84_P15984</t>
  </si>
  <si>
    <t xml:space="preserve">AT5G61380</t>
  </si>
  <si>
    <t xml:space="preserve">APRR1</t>
  </si>
  <si>
    <t xml:space="preserve">A_84_P599208</t>
  </si>
  <si>
    <t xml:space="preserve">AT4G18020</t>
  </si>
  <si>
    <t xml:space="preserve">APRR2 </t>
  </si>
  <si>
    <t xml:space="preserve">A_84_P96276</t>
  </si>
  <si>
    <t xml:space="preserve">AT5G60100</t>
  </si>
  <si>
    <t xml:space="preserve">APRR3</t>
  </si>
  <si>
    <t xml:space="preserve">A_84_P12158</t>
  </si>
  <si>
    <t xml:space="preserve">AT5G49240</t>
  </si>
  <si>
    <t xml:space="preserve">APRR4 </t>
  </si>
  <si>
    <t xml:space="preserve">A_84_P16821</t>
  </si>
  <si>
    <t xml:space="preserve">AT5G24470</t>
  </si>
  <si>
    <t xml:space="preserve">APRR5 </t>
  </si>
  <si>
    <t xml:space="preserve">A_84_P566698</t>
  </si>
  <si>
    <t xml:space="preserve">AT1G68210</t>
  </si>
  <si>
    <t xml:space="preserve">APRR6</t>
  </si>
  <si>
    <t xml:space="preserve">A_84_P21494</t>
  </si>
  <si>
    <t xml:space="preserve">AT5G02810</t>
  </si>
  <si>
    <t xml:space="preserve">APRR7 </t>
  </si>
  <si>
    <t xml:space="preserve">A_84_P274220</t>
  </si>
  <si>
    <t xml:space="preserve">AT4G00760</t>
  </si>
  <si>
    <t xml:space="preserve">APRR8 </t>
  </si>
  <si>
    <t xml:space="preserve">A_84_P126821</t>
  </si>
  <si>
    <t xml:space="preserve">AT2G46790</t>
  </si>
  <si>
    <t xml:space="preserve">APRR9 </t>
  </si>
  <si>
    <t xml:space="preserve"> Adenosine phosphate-isopentenyltransferases</t>
  </si>
  <si>
    <t xml:space="preserve">A_84_P22833</t>
  </si>
  <si>
    <t xml:space="preserve">AT1G68460</t>
  </si>
  <si>
    <t xml:space="preserve">IPT1</t>
  </si>
  <si>
    <t xml:space="preserve">A_84_P20381</t>
  </si>
  <si>
    <t xml:space="preserve">AT3G63110</t>
  </si>
  <si>
    <t xml:space="preserve">IPT3</t>
  </si>
  <si>
    <t xml:space="preserve">A_84_P23296</t>
  </si>
  <si>
    <t xml:space="preserve">AT4G24650</t>
  </si>
  <si>
    <t xml:space="preserve">IPT4</t>
  </si>
  <si>
    <t xml:space="preserve">A_84_P23434</t>
  </si>
  <si>
    <t xml:space="preserve">AT5G19040</t>
  </si>
  <si>
    <t xml:space="preserve">IPT5</t>
  </si>
  <si>
    <t xml:space="preserve">A_84_P23811</t>
  </si>
  <si>
    <t xml:space="preserve">AT1G25410</t>
  </si>
  <si>
    <t xml:space="preserve">IPT6</t>
  </si>
  <si>
    <t xml:space="preserve">A_84_P12677</t>
  </si>
  <si>
    <t xml:space="preserve">AT3G23630</t>
  </si>
  <si>
    <t xml:space="preserve">IPT7</t>
  </si>
  <si>
    <t xml:space="preserve">A_84_P18382</t>
  </si>
  <si>
    <t xml:space="preserve">AT3G19160</t>
  </si>
  <si>
    <t xml:space="preserve">IPT8</t>
  </si>
  <si>
    <t xml:space="preserve">A_84_P12555</t>
  </si>
  <si>
    <t xml:space="preserve">AT2G27760</t>
  </si>
  <si>
    <t xml:space="preserve">IPT2</t>
  </si>
  <si>
    <t xml:space="preserve">A_84_P510510</t>
  </si>
  <si>
    <t xml:space="preserve">AT5G20040</t>
  </si>
  <si>
    <t xml:space="preserve">IPT9</t>
  </si>
  <si>
    <t xml:space="preserve">CK oxidase/dehydrogenases</t>
  </si>
  <si>
    <t xml:space="preserve">A_84_P14421</t>
  </si>
  <si>
    <t xml:space="preserve">AT2G41510</t>
  </si>
  <si>
    <t xml:space="preserve">CKX1 </t>
  </si>
  <si>
    <t xml:space="preserve">A_84_P18266</t>
  </si>
  <si>
    <t xml:space="preserve">AT2G19500</t>
  </si>
  <si>
    <t xml:space="preserve">CKX2 </t>
  </si>
  <si>
    <t xml:space="preserve">A_84_P14074</t>
  </si>
  <si>
    <t xml:space="preserve">AT5G56970</t>
  </si>
  <si>
    <t xml:space="preserve">CKX3 </t>
  </si>
  <si>
    <t xml:space="preserve">A_84_P20482</t>
  </si>
  <si>
    <t xml:space="preserve">AT4G29740</t>
  </si>
  <si>
    <t xml:space="preserve">CKX4 </t>
  </si>
  <si>
    <t xml:space="preserve">A_84_P14468</t>
  </si>
  <si>
    <t xml:space="preserve">AT1G75450</t>
  </si>
  <si>
    <t xml:space="preserve">CKX5</t>
  </si>
  <si>
    <t xml:space="preserve">A_84_P13763</t>
  </si>
  <si>
    <t xml:space="preserve">AT3G63440</t>
  </si>
  <si>
    <t xml:space="preserve">CKX6 </t>
  </si>
  <si>
    <t xml:space="preserve">A_84_P611792</t>
  </si>
  <si>
    <t xml:space="preserve">AT5G21482</t>
  </si>
  <si>
    <t xml:space="preserve">CKX7 </t>
  </si>
  <si>
    <r>
      <rPr>
        <b val="true"/>
        <sz val="10"/>
        <rFont val="Times New Roman"/>
        <family val="1"/>
      </rPr>
      <t xml:space="preserve">CK </t>
    </r>
    <r>
      <rPr>
        <b val="true"/>
        <i val="true"/>
        <sz val="10"/>
        <rFont val="Times New Roman"/>
        <family val="1"/>
      </rPr>
      <t xml:space="preserve">trans</t>
    </r>
    <r>
      <rPr>
        <b val="true"/>
        <sz val="10"/>
        <rFont val="Times New Roman"/>
        <family val="1"/>
      </rPr>
      <t xml:space="preserve">-hydrolases</t>
    </r>
  </si>
  <si>
    <t xml:space="preserve">A_84_P10372</t>
  </si>
  <si>
    <t xml:space="preserve">AT5G38450</t>
  </si>
  <si>
    <t xml:space="preserve">CYP735A1 </t>
  </si>
  <si>
    <t xml:space="preserve">A_84_P11392</t>
  </si>
  <si>
    <t xml:space="preserve">AT1G67110</t>
  </si>
  <si>
    <t xml:space="preserve">CYP735A2 </t>
  </si>
  <si>
    <t xml:space="preserve">CK riboside 5'-monophosphate phosphoribohydrolases</t>
  </si>
  <si>
    <t xml:space="preserve">A_84_P178904</t>
  </si>
  <si>
    <t xml:space="preserve">AT2G28305</t>
  </si>
  <si>
    <t xml:space="preserve">LOG1</t>
  </si>
  <si>
    <t xml:space="preserve">A_84_P536721</t>
  </si>
  <si>
    <t xml:space="preserve">AT2G35990</t>
  </si>
  <si>
    <t xml:space="preserve">LOG2</t>
  </si>
  <si>
    <t xml:space="preserve">A_84_P531393</t>
  </si>
  <si>
    <t xml:space="preserve">AT2G37210</t>
  </si>
  <si>
    <t xml:space="preserve">LOG3</t>
  </si>
  <si>
    <t xml:space="preserve">A_84_P569688</t>
  </si>
  <si>
    <t xml:space="preserve">AT3G53450</t>
  </si>
  <si>
    <t xml:space="preserve">LOG4</t>
  </si>
  <si>
    <t xml:space="preserve">A_84_P13885</t>
  </si>
  <si>
    <t xml:space="preserve">AT4G35190</t>
  </si>
  <si>
    <t xml:space="preserve">LOG5</t>
  </si>
  <si>
    <t xml:space="preserve">A_84_P787617</t>
  </si>
  <si>
    <t xml:space="preserve">AT5G03270</t>
  </si>
  <si>
    <t xml:space="preserve">LOG6</t>
  </si>
  <si>
    <t xml:space="preserve">A_84_P22450</t>
  </si>
  <si>
    <t xml:space="preserve">AT5G06300</t>
  </si>
  <si>
    <t xml:space="preserve">LOG7</t>
  </si>
  <si>
    <t xml:space="preserve">A_84_P850994</t>
  </si>
  <si>
    <t xml:space="preserve">AT5G11950</t>
  </si>
  <si>
    <t xml:space="preserve">LOG8</t>
  </si>
  <si>
    <t xml:space="preserve">A_84_P23449</t>
  </si>
  <si>
    <t xml:space="preserve">AT5G26140</t>
  </si>
  <si>
    <t xml:space="preserve">LOG9</t>
  </si>
  <si>
    <t xml:space="preserve">Purine permeases</t>
  </si>
  <si>
    <t xml:space="preserve">A_84_P801378</t>
  </si>
  <si>
    <t xml:space="preserve">AT1G28230</t>
  </si>
  <si>
    <t xml:space="preserve">PUP1</t>
  </si>
  <si>
    <t xml:space="preserve">A_84_P550871</t>
  </si>
  <si>
    <t xml:space="preserve">AT2G33750</t>
  </si>
  <si>
    <t xml:space="preserve">PUP2</t>
  </si>
  <si>
    <t xml:space="preserve">A_84_P11309</t>
  </si>
  <si>
    <t xml:space="preserve">AT1G28220</t>
  </si>
  <si>
    <t xml:space="preserve">PUP3</t>
  </si>
  <si>
    <t xml:space="preserve">A_84_P17063</t>
  </si>
  <si>
    <t xml:space="preserve">AT1G30840</t>
  </si>
  <si>
    <t xml:space="preserve">PUP4</t>
  </si>
  <si>
    <t xml:space="preserve">A_84_P536680</t>
  </si>
  <si>
    <t xml:space="preserve">AT2G24220</t>
  </si>
  <si>
    <t xml:space="preserve">PUP5</t>
  </si>
  <si>
    <t xml:space="preserve">A_84_P828827</t>
  </si>
  <si>
    <t xml:space="preserve">AT4G18190</t>
  </si>
  <si>
    <t xml:space="preserve">PUP6</t>
  </si>
  <si>
    <t xml:space="preserve">A_84_P764548</t>
  </si>
  <si>
    <t xml:space="preserve">AT4G18197</t>
  </si>
  <si>
    <t xml:space="preserve">PUP7</t>
  </si>
  <si>
    <t xml:space="preserve">A_84_P764555</t>
  </si>
  <si>
    <t xml:space="preserve">AT4G18195</t>
  </si>
  <si>
    <t xml:space="preserve">PUP8</t>
  </si>
  <si>
    <t xml:space="preserve">A_84_P843344</t>
  </si>
  <si>
    <t xml:space="preserve">AT4G18210</t>
  </si>
  <si>
    <t xml:space="preserve">PUP10</t>
  </si>
  <si>
    <t xml:space="preserve">A_84_P19234</t>
  </si>
  <si>
    <t xml:space="preserve">AT1G44750</t>
  </si>
  <si>
    <t xml:space="preserve">PUP11</t>
  </si>
  <si>
    <t xml:space="preserve">A_84_P12128</t>
  </si>
  <si>
    <t xml:space="preserve">AT5G41160</t>
  </si>
  <si>
    <t xml:space="preserve">PUP12</t>
  </si>
  <si>
    <t xml:space="preserve">A_84_P825568</t>
  </si>
  <si>
    <t xml:space="preserve">AT4G08700</t>
  </si>
  <si>
    <t xml:space="preserve">PUP13</t>
  </si>
  <si>
    <t xml:space="preserve">A_84_P168223</t>
  </si>
  <si>
    <t xml:space="preserve">AT1G19770</t>
  </si>
  <si>
    <t xml:space="preserve">PUP14</t>
  </si>
  <si>
    <t xml:space="preserve">A_84_P270820</t>
  </si>
  <si>
    <t xml:space="preserve">AT1G75470</t>
  </si>
  <si>
    <t xml:space="preserve">PUP15</t>
  </si>
  <si>
    <t xml:space="preserve">A_84_P20837</t>
  </si>
  <si>
    <t xml:space="preserve">AT1G09860</t>
  </si>
  <si>
    <t xml:space="preserve">PUP16</t>
  </si>
  <si>
    <t xml:space="preserve">A_84_P517047</t>
  </si>
  <si>
    <t xml:space="preserve">AT1G57943</t>
  </si>
  <si>
    <t xml:space="preserve">PUP17</t>
  </si>
  <si>
    <t xml:space="preserve">A_84_P206968</t>
  </si>
  <si>
    <t xml:space="preserve">AT1G57990</t>
  </si>
  <si>
    <t xml:space="preserve">PUP18</t>
  </si>
  <si>
    <t xml:space="preserve">A_84_P752647</t>
  </si>
  <si>
    <t xml:space="preserve">AT1G47603</t>
  </si>
  <si>
    <t xml:space="preserve">PUP1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_);[RED]\(0.00000\)"/>
    <numFmt numFmtId="166" formatCode="0.00E+00"/>
    <numFmt numFmtId="167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color rgb="FF000000"/>
      <name val="Times New Roman"/>
      <family val="1"/>
    </font>
    <font>
      <i val="true"/>
      <sz val="10"/>
      <name val="Times New Roman"/>
      <family val="1"/>
    </font>
    <font>
      <b val="true"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3" min="2" style="2" width="12.42"/>
    <col collapsed="false" customWidth="true" hidden="false" outlineLevel="0" max="4" min="4" style="3" width="10.71"/>
    <col collapsed="false" customWidth="false" hidden="false" outlineLevel="0" max="7" min="5" style="4" width="9.14"/>
    <col collapsed="false" customWidth="true" hidden="false" outlineLevel="0" max="8" min="8" style="3" width="10.99"/>
    <col collapsed="false" customWidth="false" hidden="false" outlineLevel="0" max="10" min="9" style="4" width="9.14"/>
    <col collapsed="false" customWidth="true" hidden="false" outlineLevel="0" max="11" min="11" style="4" width="9.28"/>
    <col collapsed="false" customWidth="true" hidden="false" outlineLevel="0" max="12" min="12" style="3" width="10.41"/>
    <col collapsed="false" customWidth="false" hidden="false" outlineLevel="0" max="13" min="13" style="4" width="9.14"/>
    <col collapsed="false" customWidth="true" hidden="false" outlineLevel="0" max="15" min="14" style="4" width="9.56"/>
    <col collapsed="false" customWidth="true" hidden="false" outlineLevel="0" max="16" min="16" style="3" width="10.41"/>
    <col collapsed="false" customWidth="false" hidden="false" outlineLevel="0" max="17" min="17" style="4" width="9.14"/>
    <col collapsed="false" customWidth="true" hidden="false" outlineLevel="0" max="18" min="18" style="4" width="9.56"/>
    <col collapsed="false" customWidth="true" hidden="false" outlineLevel="0" max="19" min="19" style="5" width="9.28"/>
    <col collapsed="false" customWidth="true" hidden="false" outlineLevel="0" max="20" min="20" style="1" width="9.28"/>
    <col collapsed="false" customWidth="false" hidden="false" outlineLevel="0" max="257" min="21" style="1" width="9.14"/>
  </cols>
  <sheetData>
    <row r="1" customFormat="false" ht="13.5" hidden="false" customHeight="false" outlineLevel="0" collapsed="false">
      <c r="A1" s="6" t="s">
        <v>0</v>
      </c>
      <c r="B1" s="6"/>
      <c r="C1" s="7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customFormat="false" ht="12.75" hidden="false" customHeight="false" outlineLevel="0" collapsed="false">
      <c r="A2" s="9"/>
      <c r="B2" s="9"/>
      <c r="C2" s="9"/>
      <c r="D2" s="10" t="s">
        <v>1</v>
      </c>
      <c r="E2" s="10"/>
      <c r="F2" s="10"/>
      <c r="G2" s="10"/>
      <c r="H2" s="10" t="s">
        <v>2</v>
      </c>
      <c r="I2" s="10"/>
      <c r="J2" s="10"/>
      <c r="K2" s="10"/>
      <c r="L2" s="10" t="s">
        <v>3</v>
      </c>
      <c r="M2" s="10"/>
      <c r="N2" s="10"/>
      <c r="O2" s="10"/>
      <c r="P2" s="10" t="s">
        <v>4</v>
      </c>
      <c r="Q2" s="10"/>
      <c r="R2" s="10"/>
      <c r="S2" s="10"/>
    </row>
    <row r="3" s="11" customFormat="true" ht="13.5" hidden="false" customHeight="false" outlineLevel="0" collapsed="false">
      <c r="B3" s="12"/>
      <c r="C3" s="12"/>
      <c r="D3" s="13" t="s">
        <v>5</v>
      </c>
      <c r="E3" s="13"/>
      <c r="F3" s="13"/>
      <c r="G3" s="13"/>
      <c r="H3" s="14" t="s">
        <v>6</v>
      </c>
      <c r="I3" s="14"/>
      <c r="J3" s="14"/>
      <c r="K3" s="14"/>
      <c r="L3" s="14" t="s">
        <v>7</v>
      </c>
      <c r="M3" s="14"/>
      <c r="N3" s="14"/>
      <c r="O3" s="14"/>
      <c r="P3" s="15" t="s">
        <v>8</v>
      </c>
      <c r="Q3" s="15"/>
      <c r="R3" s="15"/>
      <c r="S3" s="15"/>
    </row>
    <row r="4" s="11" customFormat="true" ht="25.5" hidden="false" customHeight="false" outlineLevel="0" collapsed="false">
      <c r="A4" s="16" t="s">
        <v>9</v>
      </c>
      <c r="B4" s="17" t="s">
        <v>10</v>
      </c>
      <c r="C4" s="17" t="s">
        <v>11</v>
      </c>
      <c r="D4" s="18" t="s">
        <v>12</v>
      </c>
      <c r="E4" s="19" t="s">
        <v>13</v>
      </c>
      <c r="F4" s="19" t="s">
        <v>14</v>
      </c>
      <c r="G4" s="20" t="s">
        <v>15</v>
      </c>
      <c r="H4" s="18" t="s">
        <v>12</v>
      </c>
      <c r="I4" s="19" t="s">
        <v>13</v>
      </c>
      <c r="J4" s="19" t="s">
        <v>14</v>
      </c>
      <c r="K4" s="20" t="s">
        <v>15</v>
      </c>
      <c r="L4" s="18" t="s">
        <v>12</v>
      </c>
      <c r="M4" s="19" t="s">
        <v>13</v>
      </c>
      <c r="N4" s="19" t="s">
        <v>14</v>
      </c>
      <c r="O4" s="20" t="s">
        <v>15</v>
      </c>
      <c r="P4" s="18" t="s">
        <v>12</v>
      </c>
      <c r="Q4" s="19" t="s">
        <v>13</v>
      </c>
      <c r="R4" s="19" t="s">
        <v>14</v>
      </c>
      <c r="S4" s="21" t="s">
        <v>15</v>
      </c>
    </row>
    <row r="5" s="11" customFormat="true" ht="12.75" hidden="false" customHeight="false" outlineLevel="0" collapsed="false">
      <c r="A5" s="22"/>
      <c r="B5" s="23"/>
      <c r="C5" s="24" t="s">
        <v>16</v>
      </c>
      <c r="D5" s="25"/>
      <c r="E5" s="26"/>
      <c r="F5" s="26"/>
      <c r="G5" s="27"/>
      <c r="H5" s="25"/>
      <c r="I5" s="26"/>
      <c r="J5" s="26"/>
      <c r="K5" s="27"/>
      <c r="L5" s="25"/>
      <c r="M5" s="26"/>
      <c r="N5" s="26"/>
      <c r="O5" s="27"/>
      <c r="P5" s="25"/>
      <c r="Q5" s="26"/>
      <c r="R5" s="26"/>
      <c r="S5" s="28"/>
      <c r="T5" s="11" t="s">
        <v>17</v>
      </c>
    </row>
    <row r="6" s="11" customFormat="true" ht="12.75" hidden="false" customHeight="false" outlineLevel="0" collapsed="false">
      <c r="A6" s="22" t="s">
        <v>18</v>
      </c>
      <c r="B6" s="29" t="s">
        <v>19</v>
      </c>
      <c r="C6" s="30" t="s">
        <v>20</v>
      </c>
      <c r="D6" s="31" t="n">
        <v>-1.1314298</v>
      </c>
      <c r="E6" s="32" t="s">
        <v>21</v>
      </c>
      <c r="F6" s="32" t="n">
        <v>0.18235025</v>
      </c>
      <c r="G6" s="33" t="n">
        <v>0.24644385</v>
      </c>
      <c r="H6" s="31" t="n">
        <v>1.3694586</v>
      </c>
      <c r="I6" s="32" t="s">
        <v>22</v>
      </c>
      <c r="J6" s="34" t="n">
        <v>0.00054443936</v>
      </c>
      <c r="K6" s="33" t="n">
        <v>0.005569821</v>
      </c>
      <c r="L6" s="31" t="n">
        <v>-1.7674117</v>
      </c>
      <c r="M6" s="32" t="s">
        <v>21</v>
      </c>
      <c r="N6" s="34" t="n">
        <v>0.00039025253</v>
      </c>
      <c r="O6" s="33" t="n">
        <v>0.0029082964</v>
      </c>
      <c r="P6" s="31" t="n">
        <v>-1.1406732</v>
      </c>
      <c r="Q6" s="32" t="s">
        <v>21</v>
      </c>
      <c r="R6" s="32" t="n">
        <v>0.20528764</v>
      </c>
      <c r="S6" s="35" t="n">
        <v>0.33424783</v>
      </c>
      <c r="T6" s="36" t="n">
        <v>21</v>
      </c>
      <c r="U6" s="11" t="s">
        <v>23</v>
      </c>
    </row>
    <row r="7" s="11" customFormat="true" ht="12.75" hidden="false" customHeight="false" outlineLevel="0" collapsed="false">
      <c r="A7" s="22" t="s">
        <v>24</v>
      </c>
      <c r="B7" s="29" t="s">
        <v>25</v>
      </c>
      <c r="C7" s="30" t="s">
        <v>26</v>
      </c>
      <c r="D7" s="31" t="n">
        <v>-1.3313928</v>
      </c>
      <c r="E7" s="32" t="s">
        <v>21</v>
      </c>
      <c r="F7" s="32" t="n">
        <v>0.009399394</v>
      </c>
      <c r="G7" s="33" t="n">
        <v>0.023517614</v>
      </c>
      <c r="H7" s="31" t="n">
        <v>1.0303804</v>
      </c>
      <c r="I7" s="32" t="s">
        <v>22</v>
      </c>
      <c r="J7" s="32" t="n">
        <v>0.63752186</v>
      </c>
      <c r="K7" s="33" t="n">
        <v>0.7213667</v>
      </c>
      <c r="L7" s="31" t="n">
        <v>-1.8842603</v>
      </c>
      <c r="M7" s="32" t="s">
        <v>21</v>
      </c>
      <c r="N7" s="34" t="n">
        <v>0.0004089158</v>
      </c>
      <c r="O7" s="33" t="n">
        <v>0.0029912682</v>
      </c>
      <c r="P7" s="31" t="n">
        <v>-1.3735268</v>
      </c>
      <c r="Q7" s="32" t="s">
        <v>21</v>
      </c>
      <c r="R7" s="32" t="n">
        <v>0.006374899</v>
      </c>
      <c r="S7" s="35" t="n">
        <v>0.024716763</v>
      </c>
      <c r="T7" s="37" t="n">
        <v>65</v>
      </c>
      <c r="U7" s="11" t="s">
        <v>27</v>
      </c>
    </row>
    <row r="8" s="11" customFormat="true" ht="12.75" hidden="false" customHeight="false" outlineLevel="0" collapsed="false">
      <c r="A8" s="22" t="s">
        <v>28</v>
      </c>
      <c r="B8" s="29" t="s">
        <v>29</v>
      </c>
      <c r="C8" s="30" t="s">
        <v>30</v>
      </c>
      <c r="D8" s="31" t="n">
        <v>-1.3757449</v>
      </c>
      <c r="E8" s="32" t="s">
        <v>21</v>
      </c>
      <c r="F8" s="32" t="n">
        <v>0.0043294127</v>
      </c>
      <c r="G8" s="33" t="n">
        <v>0.012956443</v>
      </c>
      <c r="H8" s="31" t="n">
        <v>-1.0423427</v>
      </c>
      <c r="I8" s="32" t="s">
        <v>21</v>
      </c>
      <c r="J8" s="32" t="n">
        <v>0.5623656</v>
      </c>
      <c r="K8" s="33" t="n">
        <v>0.65662026</v>
      </c>
      <c r="L8" s="31" t="n">
        <v>-1.0020193</v>
      </c>
      <c r="M8" s="32" t="s">
        <v>21</v>
      </c>
      <c r="N8" s="32" t="n">
        <v>0.9663187</v>
      </c>
      <c r="O8" s="33" t="n">
        <v>0.97434086</v>
      </c>
      <c r="P8" s="31" t="n">
        <v>1.3171988</v>
      </c>
      <c r="Q8" s="32" t="s">
        <v>22</v>
      </c>
      <c r="R8" s="34" t="n">
        <v>0.00047411383</v>
      </c>
      <c r="S8" s="35" t="n">
        <v>0.0053321603</v>
      </c>
      <c r="T8" s="11" t="s">
        <v>31</v>
      </c>
    </row>
    <row r="9" s="11" customFormat="true" ht="12.75" hidden="false" customHeight="false" outlineLevel="0" collapsed="false">
      <c r="A9" s="22" t="s">
        <v>32</v>
      </c>
      <c r="B9" s="29" t="s">
        <v>33</v>
      </c>
      <c r="C9" s="30" t="s">
        <v>34</v>
      </c>
      <c r="D9" s="31" t="n">
        <v>1.0742803</v>
      </c>
      <c r="E9" s="32" t="s">
        <v>22</v>
      </c>
      <c r="F9" s="32" t="n">
        <v>0.50424993</v>
      </c>
      <c r="G9" s="33" t="n">
        <v>0.5750591</v>
      </c>
      <c r="H9" s="31" t="n">
        <v>-1.2818681</v>
      </c>
      <c r="I9" s="32" t="s">
        <v>21</v>
      </c>
      <c r="J9" s="32" t="n">
        <v>0.027534759</v>
      </c>
      <c r="K9" s="33" t="n">
        <v>0.07057775</v>
      </c>
      <c r="L9" s="31" t="n">
        <v>-1.5797621</v>
      </c>
      <c r="M9" s="32" t="s">
        <v>21</v>
      </c>
      <c r="N9" s="32" t="n">
        <v>0.0012870595</v>
      </c>
      <c r="O9" s="33" t="n">
        <v>0.0058980193</v>
      </c>
      <c r="P9" s="38" t="n">
        <v>-2.1754675</v>
      </c>
      <c r="Q9" s="32" t="s">
        <v>21</v>
      </c>
      <c r="R9" s="34" t="n">
        <v>0.0008334834</v>
      </c>
      <c r="S9" s="35" t="n">
        <v>0.0071799983</v>
      </c>
    </row>
    <row r="10" s="11" customFormat="true" ht="12.75" hidden="false" customHeight="false" outlineLevel="0" collapsed="false">
      <c r="A10" s="22" t="s">
        <v>35</v>
      </c>
      <c r="B10" s="29" t="s">
        <v>36</v>
      </c>
      <c r="C10" s="30" t="s">
        <v>37</v>
      </c>
      <c r="D10" s="38" t="n">
        <v>-2.20096</v>
      </c>
      <c r="E10" s="32" t="s">
        <v>21</v>
      </c>
      <c r="F10" s="34" t="n">
        <v>0.0002197812</v>
      </c>
      <c r="G10" s="33" t="n">
        <v>0.0019131802</v>
      </c>
      <c r="H10" s="39" t="n">
        <v>2.569425</v>
      </c>
      <c r="I10" s="32" t="s">
        <v>22</v>
      </c>
      <c r="J10" s="34" t="n">
        <v>3.4436227E-005</v>
      </c>
      <c r="K10" s="33" t="n">
        <v>0.0017811658</v>
      </c>
      <c r="L10" s="31" t="n">
        <v>-1.8722895</v>
      </c>
      <c r="M10" s="32" t="s">
        <v>21</v>
      </c>
      <c r="N10" s="34" t="n">
        <v>0.0004915903</v>
      </c>
      <c r="O10" s="33" t="n">
        <v>0.0033065882</v>
      </c>
      <c r="P10" s="39" t="n">
        <v>3.020474</v>
      </c>
      <c r="Q10" s="32" t="s">
        <v>22</v>
      </c>
      <c r="R10" s="34" t="n">
        <v>0.00011232282</v>
      </c>
      <c r="S10" s="35" t="n">
        <v>0.0029578719</v>
      </c>
    </row>
    <row r="11" s="11" customFormat="true" ht="12.75" hidden="false" customHeight="false" outlineLevel="0" collapsed="false">
      <c r="A11" s="22" t="s">
        <v>38</v>
      </c>
      <c r="B11" s="29" t="s">
        <v>39</v>
      </c>
      <c r="C11" s="30" t="s">
        <v>40</v>
      </c>
      <c r="D11" s="31" t="n">
        <v>1.0854396</v>
      </c>
      <c r="E11" s="32" t="s">
        <v>22</v>
      </c>
      <c r="F11" s="32" t="n">
        <v>0.7320812</v>
      </c>
      <c r="G11" s="33" t="n">
        <v>0.78031033</v>
      </c>
      <c r="H11" s="31" t="n">
        <v>-1.1759259</v>
      </c>
      <c r="I11" s="32" t="s">
        <v>21</v>
      </c>
      <c r="J11" s="32" t="n">
        <v>0.07337274</v>
      </c>
      <c r="K11" s="33" t="n">
        <v>0.14463252</v>
      </c>
      <c r="L11" s="31" t="n">
        <v>1.0564214</v>
      </c>
      <c r="M11" s="32" t="s">
        <v>22</v>
      </c>
      <c r="N11" s="32" t="n">
        <v>0.71822447</v>
      </c>
      <c r="O11" s="33" t="n">
        <v>0.7833298</v>
      </c>
      <c r="P11" s="31" t="n">
        <v>-1.2082266</v>
      </c>
      <c r="Q11" s="32" t="s">
        <v>21</v>
      </c>
      <c r="R11" s="32" t="n">
        <v>0.5006281</v>
      </c>
      <c r="S11" s="35" t="n">
        <v>0.608369</v>
      </c>
    </row>
    <row r="12" s="11" customFormat="true" ht="12.75" hidden="false" customHeight="false" outlineLevel="0" collapsed="false">
      <c r="A12" s="22" t="s">
        <v>41</v>
      </c>
      <c r="B12" s="22" t="s">
        <v>42</v>
      </c>
      <c r="C12" s="30" t="s">
        <v>43</v>
      </c>
      <c r="D12" s="31" t="n">
        <v>1.0596564</v>
      </c>
      <c r="E12" s="32" t="s">
        <v>22</v>
      </c>
      <c r="F12" s="32" t="n">
        <v>0.20839466</v>
      </c>
      <c r="G12" s="33" t="n">
        <v>0.2756783</v>
      </c>
      <c r="H12" s="31" t="n">
        <v>1.5588065</v>
      </c>
      <c r="I12" s="32" t="s">
        <v>22</v>
      </c>
      <c r="J12" s="34" t="n">
        <v>0.0003553903</v>
      </c>
      <c r="K12" s="33" t="n">
        <v>0.0044670175</v>
      </c>
      <c r="L12" s="31" t="n">
        <v>-1.062169</v>
      </c>
      <c r="M12" s="32" t="s">
        <v>21</v>
      </c>
      <c r="N12" s="32" t="n">
        <v>0.06576634</v>
      </c>
      <c r="O12" s="33" t="n">
        <v>0.11654108</v>
      </c>
      <c r="P12" s="31" t="n">
        <v>1.3849483</v>
      </c>
      <c r="Q12" s="32" t="s">
        <v>22</v>
      </c>
      <c r="R12" s="34" t="n">
        <v>0.0001367231</v>
      </c>
      <c r="S12" s="35" t="n">
        <v>0.0031393035</v>
      </c>
      <c r="V12" s="30"/>
      <c r="W12" s="30"/>
      <c r="X12" s="30"/>
      <c r="Y12" s="30"/>
      <c r="AB12" s="30"/>
      <c r="AC12" s="30"/>
      <c r="AD12" s="30"/>
      <c r="AE12" s="30"/>
    </row>
    <row r="13" s="11" customFormat="true" ht="12.75" hidden="false" customHeight="false" outlineLevel="0" collapsed="false">
      <c r="A13" s="22" t="s">
        <v>44</v>
      </c>
      <c r="B13" s="22" t="s">
        <v>45</v>
      </c>
      <c r="C13" s="30" t="s">
        <v>46</v>
      </c>
      <c r="D13" s="31" t="n">
        <v>1.0151948</v>
      </c>
      <c r="E13" s="32" t="s">
        <v>22</v>
      </c>
      <c r="F13" s="32" t="n">
        <v>0.70500064</v>
      </c>
      <c r="G13" s="33" t="n">
        <v>0.7566991</v>
      </c>
      <c r="H13" s="31" t="n">
        <v>1.0491529</v>
      </c>
      <c r="I13" s="32" t="s">
        <v>22</v>
      </c>
      <c r="J13" s="32" t="n">
        <v>0.15622246</v>
      </c>
      <c r="K13" s="33" t="n">
        <v>0.2485321</v>
      </c>
      <c r="L13" s="31" t="n">
        <v>1.0385675</v>
      </c>
      <c r="M13" s="32" t="s">
        <v>22</v>
      </c>
      <c r="N13" s="32" t="n">
        <v>0.050932623</v>
      </c>
      <c r="O13" s="33" t="n">
        <v>0.0943566</v>
      </c>
      <c r="P13" s="31" t="n">
        <v>1.0733075</v>
      </c>
      <c r="Q13" s="32" t="s">
        <v>22</v>
      </c>
      <c r="R13" s="32" t="n">
        <v>0.06725081</v>
      </c>
      <c r="S13" s="35" t="n">
        <v>0.13962181</v>
      </c>
      <c r="V13" s="30"/>
      <c r="W13" s="30"/>
      <c r="X13" s="30"/>
      <c r="Y13" s="30"/>
      <c r="AB13" s="30"/>
      <c r="AC13" s="30"/>
      <c r="AD13" s="30"/>
      <c r="AE13" s="30"/>
    </row>
    <row r="14" customFormat="false" ht="12.75" hidden="false" customHeight="false" outlineLevel="0" collapsed="false">
      <c r="A14" s="40"/>
      <c r="B14" s="41"/>
      <c r="C14" s="24" t="s">
        <v>47</v>
      </c>
      <c r="E14" s="32"/>
      <c r="AB14" s="2"/>
      <c r="AC14" s="2"/>
      <c r="AD14" s="2"/>
      <c r="AE14" s="2"/>
    </row>
    <row r="15" s="11" customFormat="true" ht="12.75" hidden="false" customHeight="false" outlineLevel="0" collapsed="false">
      <c r="A15" s="22" t="s">
        <v>48</v>
      </c>
      <c r="B15" s="29" t="s">
        <v>49</v>
      </c>
      <c r="C15" s="30" t="s">
        <v>50</v>
      </c>
      <c r="D15" s="31" t="n">
        <v>-1.2221893</v>
      </c>
      <c r="E15" s="32" t="s">
        <v>21</v>
      </c>
      <c r="F15" s="32" t="n">
        <v>0.0011735131</v>
      </c>
      <c r="G15" s="33" t="n">
        <v>0.0051086955</v>
      </c>
      <c r="H15" s="39" t="n">
        <v>2.4640856</v>
      </c>
      <c r="I15" s="32" t="s">
        <v>22</v>
      </c>
      <c r="J15" s="34" t="n">
        <v>2.193084E-005</v>
      </c>
      <c r="K15" s="33" t="n">
        <v>0.0015599518</v>
      </c>
      <c r="L15" s="31" t="n">
        <v>-1.1549947</v>
      </c>
      <c r="M15" s="32" t="s">
        <v>21</v>
      </c>
      <c r="N15" s="32" t="n">
        <v>0.081256695</v>
      </c>
      <c r="O15" s="33" t="n">
        <v>0.1391554</v>
      </c>
      <c r="P15" s="39" t="n">
        <v>2.6074398</v>
      </c>
      <c r="Q15" s="32" t="s">
        <v>22</v>
      </c>
      <c r="R15" s="34" t="n">
        <v>5.808985E-005</v>
      </c>
      <c r="S15" s="35" t="n">
        <v>0.0024168813</v>
      </c>
    </row>
    <row r="16" s="11" customFormat="true" ht="12.75" hidden="false" customHeight="false" outlineLevel="0" collapsed="false">
      <c r="A16" s="22" t="s">
        <v>51</v>
      </c>
      <c r="B16" s="29" t="s">
        <v>52</v>
      </c>
      <c r="C16" s="30" t="s">
        <v>53</v>
      </c>
      <c r="D16" s="31" t="n">
        <v>-1.1200852</v>
      </c>
      <c r="E16" s="32" t="s">
        <v>21</v>
      </c>
      <c r="F16" s="32" t="n">
        <v>0.15368482</v>
      </c>
      <c r="G16" s="33" t="n">
        <v>0.21356788</v>
      </c>
      <c r="H16" s="31" t="n">
        <v>-1.1157565</v>
      </c>
      <c r="I16" s="32" t="s">
        <v>21</v>
      </c>
      <c r="J16" s="32" t="n">
        <v>0.039791796</v>
      </c>
      <c r="K16" s="33" t="n">
        <v>0.09299184</v>
      </c>
      <c r="L16" s="31" t="n">
        <v>-1.0130706</v>
      </c>
      <c r="M16" s="32" t="s">
        <v>21</v>
      </c>
      <c r="N16" s="32" t="n">
        <v>0.5820162</v>
      </c>
      <c r="O16" s="33" t="n">
        <v>0.6759079</v>
      </c>
      <c r="P16" s="31" t="n">
        <v>-1.0091554</v>
      </c>
      <c r="Q16" s="32" t="s">
        <v>21</v>
      </c>
      <c r="R16" s="32" t="n">
        <v>0.8817388</v>
      </c>
      <c r="S16" s="35" t="n">
        <v>0.9186468</v>
      </c>
    </row>
    <row r="17" s="11" customFormat="true" ht="12.75" hidden="false" customHeight="false" outlineLevel="0" collapsed="false">
      <c r="A17" s="22" t="s">
        <v>54</v>
      </c>
      <c r="B17" s="29" t="s">
        <v>55</v>
      </c>
      <c r="C17" s="30" t="s">
        <v>56</v>
      </c>
      <c r="D17" s="31" t="n">
        <v>-1.2205445</v>
      </c>
      <c r="E17" s="32" t="s">
        <v>21</v>
      </c>
      <c r="F17" s="32" t="n">
        <v>0.0067721605</v>
      </c>
      <c r="G17" s="33" t="n">
        <v>0.018199477</v>
      </c>
      <c r="H17" s="31" t="n">
        <v>1.1471591</v>
      </c>
      <c r="I17" s="32" t="s">
        <v>22</v>
      </c>
      <c r="J17" s="32" t="n">
        <v>0.0082996</v>
      </c>
      <c r="K17" s="33" t="n">
        <v>0.029302629</v>
      </c>
      <c r="L17" s="31" t="n">
        <v>-1.274176</v>
      </c>
      <c r="M17" s="32" t="s">
        <v>21</v>
      </c>
      <c r="N17" s="32" t="n">
        <v>0.009047435</v>
      </c>
      <c r="O17" s="33" t="n">
        <v>0.023486057</v>
      </c>
      <c r="P17" s="31" t="n">
        <v>1.0988739</v>
      </c>
      <c r="Q17" s="32" t="s">
        <v>22</v>
      </c>
      <c r="R17" s="32" t="n">
        <v>0.17693543</v>
      </c>
      <c r="S17" s="35" t="n">
        <v>0.29834142</v>
      </c>
    </row>
    <row r="18" s="11" customFormat="true" ht="12.75" hidden="false" customHeight="false" outlineLevel="0" collapsed="false">
      <c r="A18" s="22" t="s">
        <v>57</v>
      </c>
      <c r="B18" s="29" t="s">
        <v>58</v>
      </c>
      <c r="C18" s="30" t="s">
        <v>59</v>
      </c>
      <c r="D18" s="39" t="n">
        <v>6.9059167</v>
      </c>
      <c r="E18" s="32" t="s">
        <v>22</v>
      </c>
      <c r="F18" s="32" t="n">
        <v>0.0028751693</v>
      </c>
      <c r="G18" s="33" t="n">
        <v>0.009581627</v>
      </c>
      <c r="H18" s="31" t="n">
        <v>-1.0569198</v>
      </c>
      <c r="I18" s="32" t="s">
        <v>21</v>
      </c>
      <c r="J18" s="32" t="n">
        <v>0.8574375</v>
      </c>
      <c r="K18" s="33" t="n">
        <v>0.89472187</v>
      </c>
      <c r="L18" s="39" t="n">
        <v>6.2885</v>
      </c>
      <c r="M18" s="32" t="s">
        <v>22</v>
      </c>
      <c r="N18" s="34" t="n">
        <v>3.1736734E-005</v>
      </c>
      <c r="O18" s="42" t="n">
        <v>0.0009800403</v>
      </c>
      <c r="P18" s="31" t="n">
        <v>-1.1606902</v>
      </c>
      <c r="Q18" s="32" t="s">
        <v>21</v>
      </c>
      <c r="R18" s="32" t="n">
        <v>0.252356</v>
      </c>
      <c r="S18" s="35" t="n">
        <v>0.3878288</v>
      </c>
    </row>
    <row r="19" s="11" customFormat="true" ht="12.75" hidden="false" customHeight="false" outlineLevel="0" collapsed="false">
      <c r="A19" s="22" t="s">
        <v>60</v>
      </c>
      <c r="B19" s="29" t="s">
        <v>61</v>
      </c>
      <c r="C19" s="30" t="s">
        <v>62</v>
      </c>
      <c r="D19" s="31" t="n">
        <v>-1.3570367</v>
      </c>
      <c r="E19" s="32" t="s">
        <v>21</v>
      </c>
      <c r="F19" s="32" t="n">
        <v>0.007342808</v>
      </c>
      <c r="G19" s="33" t="n">
        <v>0.019361904</v>
      </c>
      <c r="H19" s="31" t="n">
        <v>1.099831</v>
      </c>
      <c r="I19" s="32" t="s">
        <v>22</v>
      </c>
      <c r="J19" s="32" t="n">
        <v>0.1197586</v>
      </c>
      <c r="K19" s="33" t="n">
        <v>0.2030578</v>
      </c>
      <c r="L19" s="31" t="n">
        <v>-1.3383393</v>
      </c>
      <c r="M19" s="32" t="s">
        <v>21</v>
      </c>
      <c r="N19" s="32" t="n">
        <v>0.0016381908</v>
      </c>
      <c r="O19" s="33" t="n">
        <v>0.006912275</v>
      </c>
      <c r="P19" s="31" t="n">
        <v>1.1151962</v>
      </c>
      <c r="Q19" s="32" t="s">
        <v>22</v>
      </c>
      <c r="R19" s="32" t="n">
        <v>0.11044452</v>
      </c>
      <c r="S19" s="35" t="n">
        <v>0.20599568</v>
      </c>
    </row>
    <row r="20" s="11" customFormat="true" ht="12.75" hidden="false" customHeight="false" outlineLevel="0" collapsed="false">
      <c r="A20" s="22" t="s">
        <v>63</v>
      </c>
      <c r="B20" s="29" t="s">
        <v>64</v>
      </c>
      <c r="C20" s="30" t="s">
        <v>65</v>
      </c>
      <c r="D20" s="38" t="n">
        <v>-2.3442554</v>
      </c>
      <c r="E20" s="32" t="s">
        <v>21</v>
      </c>
      <c r="F20" s="32" t="n">
        <v>0.0014740636</v>
      </c>
      <c r="G20" s="33" t="n">
        <v>0.0059600887</v>
      </c>
      <c r="H20" s="39" t="n">
        <v>2.6725287</v>
      </c>
      <c r="I20" s="32" t="s">
        <v>22</v>
      </c>
      <c r="J20" s="34" t="n">
        <v>0.0009536603</v>
      </c>
      <c r="K20" s="33" t="n">
        <v>0.0076084007</v>
      </c>
      <c r="L20" s="38" t="n">
        <v>-4.3382964</v>
      </c>
      <c r="M20" s="32" t="s">
        <v>21</v>
      </c>
      <c r="N20" s="34" t="n">
        <v>0.00015310408</v>
      </c>
      <c r="O20" s="33" t="n">
        <v>0.0017936048</v>
      </c>
      <c r="P20" s="31" t="n">
        <v>1.444136</v>
      </c>
      <c r="Q20" s="32" t="s">
        <v>22</v>
      </c>
      <c r="R20" s="32" t="n">
        <v>0.022509327</v>
      </c>
      <c r="S20" s="35" t="n">
        <v>0.060625993</v>
      </c>
    </row>
    <row r="21" s="11" customFormat="true" ht="12.75" hidden="false" customHeight="false" outlineLevel="0" collapsed="false">
      <c r="A21" s="22"/>
      <c r="B21" s="41"/>
      <c r="C21" s="43" t="s">
        <v>66</v>
      </c>
      <c r="D21" s="31"/>
      <c r="E21" s="32"/>
      <c r="F21" s="32"/>
      <c r="G21" s="33"/>
      <c r="H21" s="31"/>
      <c r="I21" s="32"/>
      <c r="J21" s="34"/>
      <c r="K21" s="33"/>
      <c r="L21" s="31"/>
      <c r="M21" s="32"/>
      <c r="N21" s="34"/>
      <c r="O21" s="33"/>
      <c r="P21" s="31"/>
      <c r="Q21" s="32"/>
      <c r="R21" s="32"/>
      <c r="S21" s="35"/>
    </row>
    <row r="22" customFormat="false" ht="12.75" hidden="false" customHeight="false" outlineLevel="0" collapsed="false">
      <c r="A22" s="22" t="s">
        <v>67</v>
      </c>
      <c r="B22" s="29" t="s">
        <v>68</v>
      </c>
      <c r="C22" s="30" t="s">
        <v>69</v>
      </c>
      <c r="D22" s="38" t="n">
        <v>-5.504824</v>
      </c>
      <c r="E22" s="32" t="s">
        <v>21</v>
      </c>
      <c r="F22" s="34" t="n">
        <v>0.00013235293</v>
      </c>
      <c r="G22" s="33" t="n">
        <v>0.0014777872</v>
      </c>
      <c r="H22" s="31" t="n">
        <v>1.760344</v>
      </c>
      <c r="I22" s="32" t="s">
        <v>22</v>
      </c>
      <c r="J22" s="32" t="n">
        <v>0.0036001226</v>
      </c>
      <c r="K22" s="33" t="n">
        <v>0.01687453</v>
      </c>
      <c r="L22" s="38" t="n">
        <v>-6.2693534</v>
      </c>
      <c r="M22" s="32" t="s">
        <v>21</v>
      </c>
      <c r="N22" s="34" t="n">
        <v>9.216791E-005</v>
      </c>
      <c r="O22" s="33" t="n">
        <v>0.0014414147</v>
      </c>
      <c r="P22" s="31" t="n">
        <v>1.5456753</v>
      </c>
      <c r="Q22" s="32" t="s">
        <v>22</v>
      </c>
      <c r="R22" s="32" t="n">
        <v>0.03349417</v>
      </c>
      <c r="S22" s="35" t="n">
        <v>0.08164848</v>
      </c>
    </row>
    <row r="23" s="11" customFormat="true" ht="12.75" hidden="false" customHeight="false" outlineLevel="0" collapsed="false">
      <c r="A23" s="22" t="s">
        <v>70</v>
      </c>
      <c r="B23" s="29" t="s">
        <v>71</v>
      </c>
      <c r="C23" s="30" t="s">
        <v>72</v>
      </c>
      <c r="D23" s="31" t="n">
        <v>-1.4310697</v>
      </c>
      <c r="E23" s="32" t="s">
        <v>21</v>
      </c>
      <c r="F23" s="32" t="n">
        <v>0.0070602153</v>
      </c>
      <c r="G23" s="33" t="n">
        <v>0.018772276</v>
      </c>
      <c r="H23" s="38" t="n">
        <v>-2.6641295</v>
      </c>
      <c r="I23" s="32" t="s">
        <v>21</v>
      </c>
      <c r="J23" s="34" t="n">
        <v>0.00029583747</v>
      </c>
      <c r="K23" s="33" t="n">
        <v>0.004095048</v>
      </c>
      <c r="L23" s="31" t="n">
        <v>-1.3878082</v>
      </c>
      <c r="M23" s="32" t="s">
        <v>21</v>
      </c>
      <c r="N23" s="32" t="n">
        <v>0.03194384</v>
      </c>
      <c r="O23" s="33" t="n">
        <v>0.06409891</v>
      </c>
      <c r="P23" s="38" t="n">
        <v>-2.5835922</v>
      </c>
      <c r="Q23" s="32" t="s">
        <v>21</v>
      </c>
      <c r="R23" s="34" t="n">
        <v>0.00048554607</v>
      </c>
      <c r="S23" s="35" t="n">
        <v>0.005399251</v>
      </c>
    </row>
    <row r="24" s="11" customFormat="true" ht="12.75" hidden="false" customHeight="false" outlineLevel="0" collapsed="false">
      <c r="A24" s="22" t="s">
        <v>73</v>
      </c>
      <c r="B24" s="29" t="s">
        <v>74</v>
      </c>
      <c r="C24" s="30" t="s">
        <v>75</v>
      </c>
      <c r="D24" s="31" t="n">
        <v>-1.1814585</v>
      </c>
      <c r="E24" s="32" t="s">
        <v>21</v>
      </c>
      <c r="F24" s="32" t="n">
        <v>0.15462191</v>
      </c>
      <c r="G24" s="33" t="n">
        <v>0.21465802</v>
      </c>
      <c r="H24" s="31" t="n">
        <v>-1.3530023</v>
      </c>
      <c r="I24" s="32" t="s">
        <v>21</v>
      </c>
      <c r="J24" s="32" t="n">
        <v>0.0011466386</v>
      </c>
      <c r="K24" s="33" t="n">
        <v>0.008436547</v>
      </c>
      <c r="L24" s="31" t="n">
        <v>-1.7201307</v>
      </c>
      <c r="M24" s="32" t="s">
        <v>21</v>
      </c>
      <c r="N24" s="32" t="n">
        <v>0.017555041</v>
      </c>
      <c r="O24" s="33" t="n">
        <v>0.039466485</v>
      </c>
      <c r="P24" s="38" t="n">
        <v>-1.9698879</v>
      </c>
      <c r="Q24" s="32" t="s">
        <v>21</v>
      </c>
      <c r="R24" s="32" t="n">
        <v>0.014616714</v>
      </c>
      <c r="S24" s="35" t="n">
        <v>0.0441443</v>
      </c>
    </row>
    <row r="25" s="11" customFormat="true" ht="12.75" hidden="false" customHeight="false" outlineLevel="0" collapsed="false">
      <c r="A25" s="22" t="s">
        <v>76</v>
      </c>
      <c r="B25" s="29" t="s">
        <v>77</v>
      </c>
      <c r="C25" s="30" t="s">
        <v>78</v>
      </c>
      <c r="D25" s="31" t="n">
        <v>-1.0445893</v>
      </c>
      <c r="E25" s="32" t="s">
        <v>21</v>
      </c>
      <c r="F25" s="32" t="n">
        <v>0.4351544</v>
      </c>
      <c r="G25" s="33" t="n">
        <v>0.50916666</v>
      </c>
      <c r="H25" s="31" t="n">
        <v>-1.6911689</v>
      </c>
      <c r="I25" s="32" t="s">
        <v>21</v>
      </c>
      <c r="J25" s="32" t="n">
        <v>0.0023540338</v>
      </c>
      <c r="K25" s="33" t="n">
        <v>0.012949947</v>
      </c>
      <c r="L25" s="31" t="n">
        <v>-1.4726503</v>
      </c>
      <c r="M25" s="32" t="s">
        <v>21</v>
      </c>
      <c r="N25" s="32" t="n">
        <v>0.064675175</v>
      </c>
      <c r="O25" s="33" t="n">
        <v>0.1149485</v>
      </c>
      <c r="P25" s="38" t="n">
        <v>-2.3841908</v>
      </c>
      <c r="Q25" s="32" t="s">
        <v>21</v>
      </c>
      <c r="R25" s="32" t="n">
        <v>0.003589125</v>
      </c>
      <c r="S25" s="35" t="n">
        <v>0.016916724</v>
      </c>
    </row>
    <row r="26" s="11" customFormat="true" ht="12.75" hidden="false" customHeight="false" outlineLevel="0" collapsed="false">
      <c r="A26" s="22" t="s">
        <v>79</v>
      </c>
      <c r="B26" s="29" t="s">
        <v>80</v>
      </c>
      <c r="C26" s="30" t="s">
        <v>81</v>
      </c>
      <c r="D26" s="31" t="n">
        <v>-1.5766213</v>
      </c>
      <c r="E26" s="32" t="s">
        <v>21</v>
      </c>
      <c r="F26" s="32" t="n">
        <v>0.0059051705</v>
      </c>
      <c r="G26" s="33" t="n">
        <v>0.01637766</v>
      </c>
      <c r="H26" s="38" t="n">
        <v>-9.099536</v>
      </c>
      <c r="I26" s="32" t="s">
        <v>21</v>
      </c>
      <c r="J26" s="34" t="n">
        <v>4.0853058E-005</v>
      </c>
      <c r="K26" s="33" t="n">
        <v>0.0018990574</v>
      </c>
      <c r="L26" s="31" t="n">
        <v>-1.0577615</v>
      </c>
      <c r="M26" s="32" t="s">
        <v>21</v>
      </c>
      <c r="N26" s="32" t="n">
        <v>0.57101685</v>
      </c>
      <c r="O26" s="33" t="n">
        <v>0.66677505</v>
      </c>
      <c r="P26" s="38" t="n">
        <v>-6.104914</v>
      </c>
      <c r="Q26" s="32" t="s">
        <v>21</v>
      </c>
      <c r="R26" s="34" t="n">
        <v>4.1240246E-006</v>
      </c>
      <c r="S26" s="35" t="n">
        <v>0.0015763305</v>
      </c>
    </row>
    <row r="27" s="11" customFormat="true" ht="12.75" hidden="false" customHeight="false" outlineLevel="0" collapsed="false">
      <c r="A27" s="22" t="s">
        <v>82</v>
      </c>
      <c r="B27" s="29" t="s">
        <v>83</v>
      </c>
      <c r="C27" s="30" t="s">
        <v>84</v>
      </c>
      <c r="D27" s="31" t="n">
        <v>-1.3349507</v>
      </c>
      <c r="E27" s="32" t="s">
        <v>21</v>
      </c>
      <c r="F27" s="32" t="n">
        <v>0.0017179359</v>
      </c>
      <c r="G27" s="33" t="n">
        <v>0.0066391337</v>
      </c>
      <c r="H27" s="31" t="n">
        <v>-1.0258048</v>
      </c>
      <c r="I27" s="32" t="s">
        <v>21</v>
      </c>
      <c r="J27" s="32" t="n">
        <v>0.5297761</v>
      </c>
      <c r="K27" s="33" t="n">
        <v>0.6275763</v>
      </c>
      <c r="L27" s="31" t="n">
        <v>-1.4442309</v>
      </c>
      <c r="M27" s="32" t="s">
        <v>21</v>
      </c>
      <c r="N27" s="32" t="n">
        <v>0.0013931155</v>
      </c>
      <c r="O27" s="33" t="n">
        <v>0.006218038</v>
      </c>
      <c r="P27" s="31" t="n">
        <v>-1.1097779</v>
      </c>
      <c r="Q27" s="32" t="s">
        <v>21</v>
      </c>
      <c r="R27" s="32" t="n">
        <v>0.09509932</v>
      </c>
      <c r="S27" s="35" t="n">
        <v>0.18325153</v>
      </c>
    </row>
    <row r="28" s="11" customFormat="true" ht="12.75" hidden="false" customHeight="false" outlineLevel="0" collapsed="false">
      <c r="A28" s="22" t="s">
        <v>85</v>
      </c>
      <c r="B28" s="29" t="s">
        <v>86</v>
      </c>
      <c r="C28" s="30" t="s">
        <v>87</v>
      </c>
      <c r="D28" s="38" t="n">
        <v>-2.1318438</v>
      </c>
      <c r="E28" s="32" t="s">
        <v>21</v>
      </c>
      <c r="F28" s="34" t="n">
        <v>3.1341177E-005</v>
      </c>
      <c r="G28" s="42" t="n">
        <v>0.0008080086</v>
      </c>
      <c r="H28" s="31" t="n">
        <v>-1.4326068</v>
      </c>
      <c r="I28" s="32" t="s">
        <v>21</v>
      </c>
      <c r="J28" s="34" t="n">
        <v>0.00041132938</v>
      </c>
      <c r="K28" s="33" t="n">
        <v>0.0048237215</v>
      </c>
      <c r="L28" s="31" t="n">
        <v>-1.6664312</v>
      </c>
      <c r="M28" s="32" t="s">
        <v>21</v>
      </c>
      <c r="N28" s="34" t="n">
        <v>0.0001030584</v>
      </c>
      <c r="O28" s="33" t="n">
        <v>0.001508444</v>
      </c>
      <c r="P28" s="31" t="n">
        <v>-1.1198479</v>
      </c>
      <c r="Q28" s="32" t="s">
        <v>21</v>
      </c>
      <c r="R28" s="32" t="n">
        <v>0.035490677</v>
      </c>
      <c r="S28" s="35" t="n">
        <v>0.08532282</v>
      </c>
    </row>
    <row r="29" s="11" customFormat="true" ht="12.75" hidden="false" customHeight="false" outlineLevel="0" collapsed="false">
      <c r="A29" s="22" t="s">
        <v>88</v>
      </c>
      <c r="B29" s="29" t="s">
        <v>89</v>
      </c>
      <c r="C29" s="30" t="s">
        <v>90</v>
      </c>
      <c r="D29" s="38" t="n">
        <v>-2.6966183</v>
      </c>
      <c r="E29" s="32" t="s">
        <v>21</v>
      </c>
      <c r="F29" s="32" t="n">
        <v>0.0017890175</v>
      </c>
      <c r="G29" s="33" t="n">
        <v>0.0068433355</v>
      </c>
      <c r="H29" s="38" t="n">
        <v>-5.4823074</v>
      </c>
      <c r="I29" s="32" t="s">
        <v>21</v>
      </c>
      <c r="J29" s="34" t="n">
        <v>6.929744E-005</v>
      </c>
      <c r="K29" s="33" t="n">
        <v>0.0022812088</v>
      </c>
      <c r="L29" s="31" t="n">
        <v>-1.9376148</v>
      </c>
      <c r="M29" s="32" t="s">
        <v>21</v>
      </c>
      <c r="N29" s="34" t="n">
        <v>0.0001536235</v>
      </c>
      <c r="O29" s="33" t="n">
        <v>0.0017977578</v>
      </c>
      <c r="P29" s="38" t="n">
        <v>-3.93923</v>
      </c>
      <c r="Q29" s="32" t="s">
        <v>21</v>
      </c>
      <c r="R29" s="34" t="n">
        <v>0.00017461544</v>
      </c>
      <c r="S29" s="35" t="n">
        <v>0.0034498812</v>
      </c>
    </row>
    <row r="30" s="11" customFormat="true" ht="12.75" hidden="false" customHeight="false" outlineLevel="0" collapsed="false">
      <c r="A30" s="22" t="s">
        <v>91</v>
      </c>
      <c r="B30" s="29" t="s">
        <v>92</v>
      </c>
      <c r="C30" s="30" t="s">
        <v>93</v>
      </c>
      <c r="D30" s="31" t="n">
        <v>-1.6896951</v>
      </c>
      <c r="E30" s="32" t="s">
        <v>21</v>
      </c>
      <c r="F30" s="32" t="n">
        <v>0.012259062</v>
      </c>
      <c r="G30" s="33" t="n">
        <v>0.02896721</v>
      </c>
      <c r="H30" s="38" t="n">
        <v>-3.7657778</v>
      </c>
      <c r="I30" s="32" t="s">
        <v>21</v>
      </c>
      <c r="J30" s="34" t="n">
        <v>0.00019097507</v>
      </c>
      <c r="K30" s="33" t="n">
        <v>0.0033470995</v>
      </c>
      <c r="L30" s="31" t="n">
        <v>1.1217843</v>
      </c>
      <c r="M30" s="32" t="s">
        <v>22</v>
      </c>
      <c r="N30" s="32" t="n">
        <v>0.4724565</v>
      </c>
      <c r="O30" s="33" t="n">
        <v>0.57964325</v>
      </c>
      <c r="P30" s="31" t="n">
        <v>-1.9867214</v>
      </c>
      <c r="Q30" s="32" t="s">
        <v>21</v>
      </c>
      <c r="R30" s="32" t="n">
        <v>0.012685723</v>
      </c>
      <c r="S30" s="35" t="n">
        <v>0.039839227</v>
      </c>
    </row>
    <row r="31" s="11" customFormat="true" ht="12.75" hidden="false" customHeight="false" outlineLevel="0" collapsed="false">
      <c r="A31" s="22" t="s">
        <v>94</v>
      </c>
      <c r="B31" s="29" t="s">
        <v>95</v>
      </c>
      <c r="C31" s="30" t="s">
        <v>96</v>
      </c>
      <c r="D31" s="31" t="n">
        <v>-1.6804609</v>
      </c>
      <c r="E31" s="32" t="s">
        <v>21</v>
      </c>
      <c r="F31" s="32" t="n">
        <v>0.023229737</v>
      </c>
      <c r="G31" s="33" t="n">
        <v>0.047917787</v>
      </c>
      <c r="H31" s="38" t="n">
        <v>-2.776728</v>
      </c>
      <c r="I31" s="32" t="s">
        <v>21</v>
      </c>
      <c r="J31" s="34" t="n">
        <v>0.00055244385</v>
      </c>
      <c r="K31" s="33" t="n">
        <v>0.0056188963</v>
      </c>
      <c r="L31" s="44" t="n">
        <v>-1.269959</v>
      </c>
      <c r="M31" s="32" t="s">
        <v>21</v>
      </c>
      <c r="N31" s="32" t="n">
        <v>0.13297218</v>
      </c>
      <c r="O31" s="33" t="n">
        <v>0.20955992</v>
      </c>
      <c r="P31" s="38" t="n">
        <v>-2.0984304</v>
      </c>
      <c r="Q31" s="32" t="s">
        <v>21</v>
      </c>
      <c r="R31" s="32" t="n">
        <v>0.01062768</v>
      </c>
      <c r="S31" s="35" t="n">
        <v>0.035050206</v>
      </c>
    </row>
    <row r="32" s="11" customFormat="true" ht="12.75" hidden="false" customHeight="false" outlineLevel="0" collapsed="false">
      <c r="A32" s="22"/>
      <c r="B32" s="41"/>
      <c r="C32" s="43" t="s">
        <v>97</v>
      </c>
      <c r="D32" s="31"/>
      <c r="E32" s="32"/>
      <c r="F32" s="32"/>
      <c r="G32" s="33"/>
      <c r="H32" s="31"/>
      <c r="I32" s="32"/>
      <c r="J32" s="34"/>
      <c r="K32" s="33"/>
      <c r="L32" s="31"/>
      <c r="M32" s="32"/>
      <c r="N32" s="32"/>
      <c r="O32" s="33"/>
      <c r="P32" s="31"/>
      <c r="Q32" s="32"/>
      <c r="R32" s="32"/>
      <c r="S32" s="35"/>
    </row>
    <row r="33" s="11" customFormat="true" ht="12.75" hidden="false" customHeight="false" outlineLevel="0" collapsed="false">
      <c r="A33" s="22" t="s">
        <v>98</v>
      </c>
      <c r="B33" s="29" t="s">
        <v>99</v>
      </c>
      <c r="C33" s="30" t="s">
        <v>100</v>
      </c>
      <c r="D33" s="31" t="n">
        <v>-1.077369</v>
      </c>
      <c r="E33" s="32" t="s">
        <v>21</v>
      </c>
      <c r="F33" s="32" t="n">
        <v>0.20081916</v>
      </c>
      <c r="G33" s="33" t="n">
        <v>0.26722163</v>
      </c>
      <c r="H33" s="31" t="n">
        <v>1.3660151</v>
      </c>
      <c r="I33" s="32" t="s">
        <v>22</v>
      </c>
      <c r="J33" s="32" t="n">
        <v>0.010278166</v>
      </c>
      <c r="K33" s="33" t="n">
        <v>0.034093488</v>
      </c>
      <c r="L33" s="31" t="n">
        <v>-1.2267712</v>
      </c>
      <c r="M33" s="32" t="s">
        <v>21</v>
      </c>
      <c r="N33" s="32" t="n">
        <v>0.023302507</v>
      </c>
      <c r="O33" s="33" t="n">
        <v>0.04950108</v>
      </c>
      <c r="P33" s="31" t="n">
        <v>1.199655</v>
      </c>
      <c r="Q33" s="32" t="s">
        <v>22</v>
      </c>
      <c r="R33" s="32" t="n">
        <v>0.0043695234</v>
      </c>
      <c r="S33" s="35" t="n">
        <v>0.019230833</v>
      </c>
    </row>
    <row r="34" s="11" customFormat="true" ht="12.75" hidden="false" customHeight="false" outlineLevel="0" collapsed="false">
      <c r="A34" s="22" t="s">
        <v>101</v>
      </c>
      <c r="B34" s="29" t="s">
        <v>102</v>
      </c>
      <c r="C34" s="30" t="s">
        <v>103</v>
      </c>
      <c r="D34" s="31" t="n">
        <v>1.1661177</v>
      </c>
      <c r="E34" s="32" t="s">
        <v>22</v>
      </c>
      <c r="F34" s="32" t="n">
        <v>0.22721004</v>
      </c>
      <c r="G34" s="33" t="n">
        <v>0.2961303</v>
      </c>
      <c r="H34" s="31" t="n">
        <v>1.648208</v>
      </c>
      <c r="I34" s="32" t="s">
        <v>22</v>
      </c>
      <c r="J34" s="32" t="n">
        <v>0.0017399556</v>
      </c>
      <c r="K34" s="33" t="n">
        <v>0.010813467</v>
      </c>
      <c r="L34" s="31" t="n">
        <v>-1.0142136</v>
      </c>
      <c r="M34" s="32" t="s">
        <v>21</v>
      </c>
      <c r="N34" s="32" t="n">
        <v>0.8796977</v>
      </c>
      <c r="O34" s="33" t="n">
        <v>0.9047722</v>
      </c>
      <c r="P34" s="31" t="n">
        <v>1.3936069</v>
      </c>
      <c r="Q34" s="32" t="s">
        <v>22</v>
      </c>
      <c r="R34" s="32" t="n">
        <v>0.052433353</v>
      </c>
      <c r="S34" s="35" t="n">
        <v>0.11521122</v>
      </c>
    </row>
    <row r="35" s="11" customFormat="true" ht="12.75" hidden="false" customHeight="false" outlineLevel="0" collapsed="false">
      <c r="A35" s="22" t="s">
        <v>104</v>
      </c>
      <c r="B35" s="29" t="s">
        <v>105</v>
      </c>
      <c r="C35" s="30" t="s">
        <v>106</v>
      </c>
      <c r="D35" s="31" t="n">
        <v>-1.3658625</v>
      </c>
      <c r="E35" s="32" t="s">
        <v>21</v>
      </c>
      <c r="F35" s="34" t="n">
        <v>0.00054770586</v>
      </c>
      <c r="G35" s="33" t="n">
        <v>0.0031581088</v>
      </c>
      <c r="H35" s="31" t="n">
        <v>1.2213298</v>
      </c>
      <c r="I35" s="32" t="s">
        <v>22</v>
      </c>
      <c r="J35" s="32" t="n">
        <v>0.0158535</v>
      </c>
      <c r="K35" s="33" t="n">
        <v>0.046807975</v>
      </c>
      <c r="L35" s="31" t="n">
        <v>-1.3132615</v>
      </c>
      <c r="M35" s="32" t="s">
        <v>21</v>
      </c>
      <c r="N35" s="32" t="n">
        <v>0.0046526343</v>
      </c>
      <c r="O35" s="33" t="n">
        <v>0.014284299</v>
      </c>
      <c r="P35" s="31" t="n">
        <v>1.2702485</v>
      </c>
      <c r="Q35" s="32" t="s">
        <v>22</v>
      </c>
      <c r="R35" s="34" t="n">
        <v>0.0009817929</v>
      </c>
      <c r="S35" s="35" t="n">
        <v>0.007805863</v>
      </c>
    </row>
    <row r="36" s="11" customFormat="true" ht="12.75" hidden="false" customHeight="false" outlineLevel="0" collapsed="false">
      <c r="A36" s="22" t="s">
        <v>107</v>
      </c>
      <c r="B36" s="29" t="s">
        <v>108</v>
      </c>
      <c r="C36" s="30" t="s">
        <v>109</v>
      </c>
      <c r="D36" s="31" t="n">
        <v>1.015275</v>
      </c>
      <c r="E36" s="32" t="s">
        <v>22</v>
      </c>
      <c r="F36" s="32" t="n">
        <v>0.8570367</v>
      </c>
      <c r="G36" s="33" t="n">
        <v>0.88565606</v>
      </c>
      <c r="H36" s="39" t="n">
        <v>2.7445555</v>
      </c>
      <c r="I36" s="32" t="s">
        <v>22</v>
      </c>
      <c r="J36" s="34" t="n">
        <v>0.00014781185</v>
      </c>
      <c r="K36" s="33" t="n">
        <v>0.0030212428</v>
      </c>
      <c r="L36" s="31" t="n">
        <v>-1.166065</v>
      </c>
      <c r="M36" s="32" t="s">
        <v>21</v>
      </c>
      <c r="N36" s="32" t="n">
        <v>0.32946783</v>
      </c>
      <c r="O36" s="33" t="n">
        <v>0.44437596</v>
      </c>
      <c r="P36" s="39" t="n">
        <v>2.3182783</v>
      </c>
      <c r="Q36" s="32" t="s">
        <v>22</v>
      </c>
      <c r="R36" s="32" t="n">
        <v>0.0041115377</v>
      </c>
      <c r="S36" s="35" t="n">
        <v>0.0185068</v>
      </c>
    </row>
    <row r="37" s="11" customFormat="true" ht="12.75" hidden="false" customHeight="false" outlineLevel="0" collapsed="false">
      <c r="A37" s="22" t="s">
        <v>110</v>
      </c>
      <c r="B37" s="29" t="s">
        <v>111</v>
      </c>
      <c r="C37" s="30" t="s">
        <v>112</v>
      </c>
      <c r="D37" s="38" t="n">
        <v>-2.1083002</v>
      </c>
      <c r="E37" s="32" t="s">
        <v>21</v>
      </c>
      <c r="F37" s="34" t="n">
        <v>6.253554E-005</v>
      </c>
      <c r="G37" s="33" t="n">
        <v>0.0010594294</v>
      </c>
      <c r="H37" s="31" t="n">
        <v>-1.1544718</v>
      </c>
      <c r="I37" s="32" t="s">
        <v>21</v>
      </c>
      <c r="J37" s="32" t="n">
        <v>0.019739201</v>
      </c>
      <c r="K37" s="33" t="n">
        <v>0.055034745</v>
      </c>
      <c r="L37" s="31" t="n">
        <v>-1.9116482</v>
      </c>
      <c r="M37" s="32" t="s">
        <v>21</v>
      </c>
      <c r="N37" s="34" t="n">
        <v>0.0003485979</v>
      </c>
      <c r="O37" s="33" t="n">
        <v>0.0027369238</v>
      </c>
      <c r="P37" s="31" t="n">
        <v>-1.0467881</v>
      </c>
      <c r="Q37" s="32" t="s">
        <v>21</v>
      </c>
      <c r="R37" s="32" t="n">
        <v>0.49077842</v>
      </c>
      <c r="S37" s="35" t="n">
        <v>0.6000788</v>
      </c>
    </row>
    <row r="38" s="11" customFormat="true" ht="12.75" hidden="false" customHeight="false" outlineLevel="0" collapsed="false">
      <c r="A38" s="22" t="s">
        <v>113</v>
      </c>
      <c r="B38" s="29" t="s">
        <v>114</v>
      </c>
      <c r="C38" s="30" t="s">
        <v>115</v>
      </c>
      <c r="D38" s="31" t="n">
        <f aca="false">D9117-1.039804</f>
        <v>-1.039804</v>
      </c>
      <c r="E38" s="32" t="s">
        <v>21</v>
      </c>
      <c r="F38" s="32" t="n">
        <v>0.62866163</v>
      </c>
      <c r="G38" s="33" t="n">
        <v>0.688376</v>
      </c>
      <c r="H38" s="31" t="n">
        <v>-1.0123197</v>
      </c>
      <c r="I38" s="32" t="s">
        <v>21</v>
      </c>
      <c r="J38" s="32" t="n">
        <v>0.8607457</v>
      </c>
      <c r="K38" s="33" t="n">
        <v>0.8972434</v>
      </c>
      <c r="L38" s="31" t="n">
        <v>1.289905</v>
      </c>
      <c r="M38" s="32" t="s">
        <v>22</v>
      </c>
      <c r="N38" s="32" t="n">
        <v>0.3412183</v>
      </c>
      <c r="O38" s="33" t="n">
        <v>0.45707172</v>
      </c>
      <c r="P38" s="31" t="n">
        <v>1.3249257</v>
      </c>
      <c r="Q38" s="32" t="s">
        <v>22</v>
      </c>
      <c r="R38" s="32" t="n">
        <v>0.3036492</v>
      </c>
      <c r="S38" s="35" t="n">
        <v>0.43622655</v>
      </c>
    </row>
    <row r="39" s="11" customFormat="true" ht="12.75" hidden="false" customHeight="false" outlineLevel="0" collapsed="false">
      <c r="A39" s="22" t="s">
        <v>116</v>
      </c>
      <c r="B39" s="29" t="s">
        <v>117</v>
      </c>
      <c r="C39" s="30" t="s">
        <v>118</v>
      </c>
      <c r="D39" s="31" t="n">
        <v>-1.6128256</v>
      </c>
      <c r="E39" s="32" t="s">
        <v>21</v>
      </c>
      <c r="F39" s="34" t="n">
        <v>0.0003290664</v>
      </c>
      <c r="G39" s="33" t="n">
        <v>0.002373186</v>
      </c>
      <c r="H39" s="31" t="n">
        <v>-1.6240078</v>
      </c>
      <c r="I39" s="32" t="s">
        <v>21</v>
      </c>
      <c r="J39" s="34" t="n">
        <v>9.350714E-005</v>
      </c>
      <c r="K39" s="33" t="n">
        <v>0.0025129244</v>
      </c>
      <c r="L39" s="31" t="n">
        <v>-1.1906251</v>
      </c>
      <c r="M39" s="32" t="s">
        <v>21</v>
      </c>
      <c r="N39" s="32" t="n">
        <v>0.106116876</v>
      </c>
      <c r="O39" s="33" t="n">
        <v>0.17370628</v>
      </c>
      <c r="P39" s="31" t="n">
        <v>-1.1988801</v>
      </c>
      <c r="Q39" s="32" t="s">
        <v>21</v>
      </c>
      <c r="R39" s="32" t="n">
        <v>0.10980324</v>
      </c>
      <c r="S39" s="35" t="n">
        <v>0.20507798</v>
      </c>
    </row>
    <row r="40" s="11" customFormat="true" ht="12.75" hidden="false" customHeight="false" outlineLevel="0" collapsed="false">
      <c r="A40" s="22" t="s">
        <v>119</v>
      </c>
      <c r="B40" s="29" t="s">
        <v>120</v>
      </c>
      <c r="C40" s="30" t="s">
        <v>121</v>
      </c>
      <c r="D40" s="31" t="n">
        <v>1.4531317</v>
      </c>
      <c r="E40" s="32" t="s">
        <v>22</v>
      </c>
      <c r="F40" s="32" t="n">
        <v>0.08630715</v>
      </c>
      <c r="G40" s="33" t="n">
        <v>0.13363817</v>
      </c>
      <c r="H40" s="31" t="n">
        <v>-1.3125758</v>
      </c>
      <c r="I40" s="32" t="s">
        <v>21</v>
      </c>
      <c r="J40" s="32" t="n">
        <v>0.26254907</v>
      </c>
      <c r="K40" s="33" t="n">
        <v>0.369157</v>
      </c>
      <c r="L40" s="31" t="n">
        <v>1.7879702</v>
      </c>
      <c r="M40" s="32" t="s">
        <v>22</v>
      </c>
      <c r="N40" s="32" t="n">
        <v>0.06598317</v>
      </c>
      <c r="O40" s="33" t="n">
        <v>0.1168912</v>
      </c>
      <c r="P40" s="31" t="n">
        <v>-1.0667659</v>
      </c>
      <c r="Q40" s="32" t="s">
        <v>21</v>
      </c>
      <c r="R40" s="32" t="n">
        <v>0.75445443</v>
      </c>
      <c r="S40" s="35" t="n">
        <v>0.8213442</v>
      </c>
    </row>
    <row r="41" s="11" customFormat="true" ht="12.75" hidden="false" customHeight="false" outlineLevel="0" collapsed="false">
      <c r="A41" s="22" t="s">
        <v>122</v>
      </c>
      <c r="B41" s="29" t="s">
        <v>123</v>
      </c>
      <c r="C41" s="30" t="s">
        <v>124</v>
      </c>
      <c r="D41" s="31" t="n">
        <v>-1.1277466</v>
      </c>
      <c r="E41" s="32" t="s">
        <v>21</v>
      </c>
      <c r="F41" s="32" t="n">
        <v>0.08343479</v>
      </c>
      <c r="G41" s="33" t="n">
        <v>0.12999848</v>
      </c>
      <c r="H41" s="31" t="n">
        <v>-1.1748195</v>
      </c>
      <c r="I41" s="32" t="s">
        <v>21</v>
      </c>
      <c r="J41" s="32" t="n">
        <v>0.07504517</v>
      </c>
      <c r="K41" s="33" t="n">
        <v>0.14678784</v>
      </c>
      <c r="L41" s="31" t="n">
        <v>-1.0335972</v>
      </c>
      <c r="M41" s="32" t="s">
        <v>21</v>
      </c>
      <c r="N41" s="32" t="n">
        <v>0.70667005</v>
      </c>
      <c r="O41" s="33" t="n">
        <v>0.7754803</v>
      </c>
      <c r="P41" s="31" t="n">
        <v>-1.0767404</v>
      </c>
      <c r="Q41" s="32" t="s">
        <v>21</v>
      </c>
      <c r="R41" s="32" t="n">
        <v>0.3498411</v>
      </c>
      <c r="S41" s="35" t="n">
        <v>0.4782006</v>
      </c>
    </row>
    <row r="42" s="11" customFormat="true" ht="12.75" hidden="false" customHeight="false" outlineLevel="0" collapsed="false">
      <c r="A42" s="22" t="s">
        <v>125</v>
      </c>
      <c r="B42" s="29" t="s">
        <v>126</v>
      </c>
      <c r="C42" s="30" t="s">
        <v>127</v>
      </c>
      <c r="D42" s="31" t="n">
        <v>-1.0985881</v>
      </c>
      <c r="E42" s="32" t="s">
        <v>21</v>
      </c>
      <c r="F42" s="32" t="n">
        <v>0.069570065</v>
      </c>
      <c r="G42" s="33" t="n">
        <v>0.11257565</v>
      </c>
      <c r="H42" s="31" t="n">
        <v>-1.1282036</v>
      </c>
      <c r="I42" s="32" t="s">
        <v>21</v>
      </c>
      <c r="J42" s="32" t="n">
        <v>0.11971633</v>
      </c>
      <c r="K42" s="33" t="n">
        <v>0.20300981</v>
      </c>
      <c r="L42" s="31" t="n">
        <v>-1.027575</v>
      </c>
      <c r="M42" s="32" t="s">
        <v>21</v>
      </c>
      <c r="N42" s="32" t="n">
        <v>0.7086966</v>
      </c>
      <c r="O42" s="33" t="n">
        <v>0.7769416</v>
      </c>
      <c r="P42" s="31" t="n">
        <v>-1.0552762</v>
      </c>
      <c r="Q42" s="32" t="s">
        <v>21</v>
      </c>
      <c r="R42" s="32" t="n">
        <v>0.326214</v>
      </c>
      <c r="S42" s="35" t="n">
        <v>0.45674357</v>
      </c>
    </row>
    <row r="43" s="11" customFormat="true" ht="12.75" hidden="false" customHeight="false" outlineLevel="0" collapsed="false">
      <c r="A43" s="22" t="s">
        <v>128</v>
      </c>
      <c r="B43" s="29" t="s">
        <v>129</v>
      </c>
      <c r="C43" s="30" t="s">
        <v>130</v>
      </c>
      <c r="D43" s="31" t="n">
        <v>1.0370575</v>
      </c>
      <c r="E43" s="32" t="s">
        <v>22</v>
      </c>
      <c r="F43" s="32" t="n">
        <v>0.83161867</v>
      </c>
      <c r="G43" s="33" t="n">
        <v>0.86465573</v>
      </c>
      <c r="H43" s="31" t="n">
        <v>-1.1621412</v>
      </c>
      <c r="I43" s="32" t="s">
        <v>21</v>
      </c>
      <c r="J43" s="32" t="n">
        <v>0.0852522</v>
      </c>
      <c r="K43" s="33" t="n">
        <v>0.15966891</v>
      </c>
      <c r="L43" s="31" t="n">
        <v>2.138605</v>
      </c>
      <c r="M43" s="32" t="s">
        <v>22</v>
      </c>
      <c r="N43" s="32" t="n">
        <v>0.18076968</v>
      </c>
      <c r="O43" s="33" t="n">
        <v>0.27069512</v>
      </c>
      <c r="P43" s="31" t="n">
        <v>1.7744707</v>
      </c>
      <c r="Q43" s="32" t="s">
        <v>22</v>
      </c>
      <c r="R43" s="32" t="n">
        <v>0.30830526</v>
      </c>
      <c r="S43" s="35" t="n">
        <v>0.4404231</v>
      </c>
    </row>
    <row r="44" s="11" customFormat="true" ht="12.75" hidden="false" customHeight="false" outlineLevel="0" collapsed="false">
      <c r="A44" s="22"/>
      <c r="B44" s="41"/>
      <c r="C44" s="43" t="s">
        <v>131</v>
      </c>
      <c r="D44" s="31"/>
      <c r="E44" s="32"/>
      <c r="F44" s="32"/>
      <c r="G44" s="33"/>
      <c r="H44" s="31"/>
      <c r="I44" s="32"/>
      <c r="J44" s="34"/>
      <c r="K44" s="33"/>
      <c r="L44" s="31"/>
      <c r="M44" s="32"/>
      <c r="N44" s="32"/>
      <c r="O44" s="33"/>
      <c r="P44" s="31"/>
      <c r="Q44" s="32"/>
      <c r="R44" s="32"/>
      <c r="S44" s="35"/>
    </row>
    <row r="45" s="11" customFormat="true" ht="12.75" hidden="false" customHeight="false" outlineLevel="0" collapsed="false">
      <c r="A45" s="22" t="s">
        <v>132</v>
      </c>
      <c r="B45" s="29" t="s">
        <v>133</v>
      </c>
      <c r="C45" s="30" t="s">
        <v>134</v>
      </c>
      <c r="D45" s="31" t="n">
        <v>-1.3837718</v>
      </c>
      <c r="E45" s="32" t="s">
        <v>21</v>
      </c>
      <c r="F45" s="32" t="n">
        <v>0.28173023</v>
      </c>
      <c r="G45" s="33" t="n">
        <v>0.35480124</v>
      </c>
      <c r="H45" s="31" t="n">
        <v>-1.2883532</v>
      </c>
      <c r="I45" s="32" t="s">
        <v>21</v>
      </c>
      <c r="J45" s="32" t="n">
        <v>0.40771624</v>
      </c>
      <c r="K45" s="33" t="n">
        <v>0.5157427</v>
      </c>
      <c r="L45" s="31" t="n">
        <v>1.1856208</v>
      </c>
      <c r="M45" s="32" t="s">
        <v>22</v>
      </c>
      <c r="N45" s="32" t="n">
        <v>0.51893157</v>
      </c>
      <c r="O45" s="33" t="n">
        <v>0.62114507</v>
      </c>
      <c r="P45" s="31" t="n">
        <v>1.2734308</v>
      </c>
      <c r="Q45" s="32" t="s">
        <v>22</v>
      </c>
      <c r="R45" s="32" t="n">
        <v>0.3456595</v>
      </c>
      <c r="S45" s="35" t="n">
        <v>0.47417936</v>
      </c>
    </row>
    <row r="46" s="11" customFormat="true" ht="12.75" hidden="false" customHeight="false" outlineLevel="0" collapsed="false">
      <c r="A46" s="22" t="s">
        <v>135</v>
      </c>
      <c r="B46" s="29" t="s">
        <v>136</v>
      </c>
      <c r="C46" s="30" t="s">
        <v>137</v>
      </c>
      <c r="D46" s="31" t="n">
        <v>-1.3574184</v>
      </c>
      <c r="E46" s="32" t="s">
        <v>21</v>
      </c>
      <c r="F46" s="32" t="n">
        <v>0.17901178</v>
      </c>
      <c r="G46" s="33" t="n">
        <v>0.24264383</v>
      </c>
      <c r="H46" s="31" t="n">
        <v>-1.2156041</v>
      </c>
      <c r="I46" s="32" t="s">
        <v>21</v>
      </c>
      <c r="J46" s="32" t="n">
        <v>0.50170696</v>
      </c>
      <c r="K46" s="33" t="n">
        <v>0.6022113</v>
      </c>
      <c r="L46" s="31" t="n">
        <v>1.0624794</v>
      </c>
      <c r="M46" s="32" t="s">
        <v>22</v>
      </c>
      <c r="N46" s="32" t="n">
        <v>0.86428654</v>
      </c>
      <c r="O46" s="33" t="n">
        <v>0.8920739</v>
      </c>
      <c r="P46" s="31" t="n">
        <v>1.1864299</v>
      </c>
      <c r="Q46" s="32" t="s">
        <v>22</v>
      </c>
      <c r="R46" s="32" t="n">
        <v>0.56837225</v>
      </c>
      <c r="S46" s="35" t="n">
        <v>0.66792625</v>
      </c>
    </row>
    <row r="47" s="11" customFormat="true" ht="12.75" hidden="false" customHeight="false" outlineLevel="0" collapsed="false">
      <c r="A47" s="40"/>
      <c r="B47" s="41"/>
      <c r="C47" s="43" t="s">
        <v>138</v>
      </c>
      <c r="D47" s="3"/>
      <c r="E47" s="4"/>
      <c r="F47" s="4"/>
      <c r="G47" s="4"/>
      <c r="H47" s="3"/>
      <c r="I47" s="4"/>
      <c r="J47" s="4"/>
      <c r="K47" s="4"/>
      <c r="L47" s="3"/>
      <c r="M47" s="4"/>
      <c r="N47" s="4"/>
      <c r="O47" s="4"/>
      <c r="P47" s="3"/>
      <c r="Q47" s="4"/>
      <c r="R47" s="4"/>
      <c r="S47" s="5"/>
    </row>
    <row r="48" customFormat="false" ht="12.75" hidden="false" customHeight="false" outlineLevel="0" collapsed="false">
      <c r="A48" s="22" t="s">
        <v>139</v>
      </c>
      <c r="B48" s="29" t="s">
        <v>140</v>
      </c>
      <c r="C48" s="30" t="s">
        <v>141</v>
      </c>
      <c r="D48" s="31" t="n">
        <v>-1.1324896</v>
      </c>
      <c r="E48" s="32" t="s">
        <v>21</v>
      </c>
      <c r="F48" s="32" t="n">
        <v>0.6282804</v>
      </c>
      <c r="G48" s="33" t="n">
        <v>0.68805504</v>
      </c>
      <c r="H48" s="31" t="n">
        <v>1.0544951</v>
      </c>
      <c r="I48" s="32" t="s">
        <v>22</v>
      </c>
      <c r="J48" s="32" t="n">
        <v>0.8023083</v>
      </c>
      <c r="K48" s="33" t="n">
        <v>0.85312027</v>
      </c>
      <c r="L48" s="31" t="n">
        <v>-1.2239155</v>
      </c>
      <c r="M48" s="32" t="s">
        <v>21</v>
      </c>
      <c r="N48" s="32" t="n">
        <v>0.41736776</v>
      </c>
      <c r="O48" s="33" t="n">
        <v>0.53058356</v>
      </c>
      <c r="P48" s="31" t="n">
        <v>-1.0248791</v>
      </c>
      <c r="Q48" s="32" t="s">
        <v>21</v>
      </c>
      <c r="R48" s="32" t="n">
        <v>0.92900574</v>
      </c>
      <c r="S48" s="35" t="n">
        <v>0.9519738</v>
      </c>
    </row>
    <row r="49" s="11" customFormat="true" ht="12.75" hidden="false" customHeight="false" outlineLevel="0" collapsed="false">
      <c r="A49" s="22"/>
      <c r="B49" s="45"/>
      <c r="C49" s="43" t="s">
        <v>142</v>
      </c>
      <c r="D49" s="31"/>
      <c r="E49" s="32"/>
      <c r="F49" s="32"/>
      <c r="G49" s="33"/>
      <c r="H49" s="31"/>
      <c r="I49" s="32"/>
      <c r="J49" s="32"/>
      <c r="K49" s="33"/>
      <c r="L49" s="31"/>
      <c r="M49" s="32"/>
      <c r="N49" s="32"/>
      <c r="O49" s="33"/>
      <c r="P49" s="31"/>
      <c r="Q49" s="32"/>
      <c r="R49" s="32"/>
      <c r="S49" s="35"/>
    </row>
    <row r="50" s="11" customFormat="true" ht="12.75" hidden="false" customHeight="false" outlineLevel="0" collapsed="false">
      <c r="A50" s="22" t="s">
        <v>143</v>
      </c>
      <c r="B50" s="22" t="s">
        <v>144</v>
      </c>
      <c r="C50" s="30" t="s">
        <v>145</v>
      </c>
      <c r="D50" s="31" t="n">
        <v>-1.1160421</v>
      </c>
      <c r="E50" s="32" t="s">
        <v>21</v>
      </c>
      <c r="F50" s="32" t="n">
        <v>0.24621858</v>
      </c>
      <c r="G50" s="33" t="n">
        <v>0.31683248</v>
      </c>
      <c r="H50" s="31" t="n">
        <v>1.4399164</v>
      </c>
      <c r="I50" s="32" t="s">
        <v>22</v>
      </c>
      <c r="J50" s="32" t="n">
        <v>0.015423331</v>
      </c>
      <c r="K50" s="33" t="n">
        <v>0.045910943</v>
      </c>
      <c r="L50" s="31" t="n">
        <v>-1.2438529</v>
      </c>
      <c r="M50" s="32" t="s">
        <v>21</v>
      </c>
      <c r="N50" s="32" t="n">
        <v>0.045994245</v>
      </c>
      <c r="O50" s="33" t="n">
        <v>0.086641334</v>
      </c>
      <c r="P50" s="31" t="n">
        <v>1.2919593</v>
      </c>
      <c r="Q50" s="32" t="s">
        <v>22</v>
      </c>
      <c r="R50" s="32" t="n">
        <v>0.017330281</v>
      </c>
      <c r="S50" s="35" t="n">
        <v>0.049899418</v>
      </c>
    </row>
    <row r="51" s="11" customFormat="true" ht="12.75" hidden="false" customHeight="false" outlineLevel="0" collapsed="false">
      <c r="A51" s="22" t="s">
        <v>146</v>
      </c>
      <c r="B51" s="22" t="s">
        <v>147</v>
      </c>
      <c r="C51" s="30" t="s">
        <v>148</v>
      </c>
      <c r="D51" s="31" t="n">
        <v>1.3240309</v>
      </c>
      <c r="E51" s="32" t="s">
        <v>22</v>
      </c>
      <c r="F51" s="32" t="n">
        <v>0.06525942</v>
      </c>
      <c r="G51" s="33" t="n">
        <v>0.107147135</v>
      </c>
      <c r="H51" s="31" t="n">
        <v>-1.4683563</v>
      </c>
      <c r="I51" s="32" t="s">
        <v>21</v>
      </c>
      <c r="J51" s="32" t="n">
        <v>0.007990531</v>
      </c>
      <c r="K51" s="33" t="n">
        <v>0.028539574</v>
      </c>
      <c r="L51" s="31" t="n">
        <v>1.4723834</v>
      </c>
      <c r="M51" s="32" t="s">
        <v>22</v>
      </c>
      <c r="N51" s="34" t="n">
        <v>0.00024802107</v>
      </c>
      <c r="O51" s="33" t="n">
        <v>0.0022907143</v>
      </c>
      <c r="P51" s="31" t="n">
        <v>-1.3204095</v>
      </c>
      <c r="Q51" s="32" t="s">
        <v>21</v>
      </c>
      <c r="R51" s="32" t="n">
        <v>0.030973166</v>
      </c>
      <c r="S51" s="35" t="n">
        <v>0.07698358</v>
      </c>
    </row>
    <row r="52" s="11" customFormat="true" ht="12.75" hidden="false" customHeight="false" outlineLevel="0" collapsed="false">
      <c r="A52" s="22" t="s">
        <v>149</v>
      </c>
      <c r="B52" s="22" t="s">
        <v>150</v>
      </c>
      <c r="C52" s="30" t="s">
        <v>151</v>
      </c>
      <c r="D52" s="31" t="n">
        <v>-1.6215947</v>
      </c>
      <c r="E52" s="32" t="s">
        <v>21</v>
      </c>
      <c r="F52" s="32" t="n">
        <v>0.07595149</v>
      </c>
      <c r="G52" s="33" t="n">
        <v>0.12070243</v>
      </c>
      <c r="H52" s="31" t="n">
        <v>2.1842806</v>
      </c>
      <c r="I52" s="32" t="s">
        <v>22</v>
      </c>
      <c r="J52" s="32" t="n">
        <v>0.017668618</v>
      </c>
      <c r="K52" s="33" t="n">
        <v>0.050721228</v>
      </c>
      <c r="L52" s="31" t="n">
        <v>-2.2963784</v>
      </c>
      <c r="M52" s="32" t="s">
        <v>21</v>
      </c>
      <c r="N52" s="32" t="n">
        <v>0.035258736</v>
      </c>
      <c r="O52" s="33" t="n">
        <v>0.069475986</v>
      </c>
      <c r="P52" s="31" t="n">
        <v>1.5424364</v>
      </c>
      <c r="Q52" s="32" t="s">
        <v>22</v>
      </c>
      <c r="R52" s="32" t="n">
        <v>0.18057653</v>
      </c>
      <c r="S52" s="35" t="n">
        <v>0.30298528</v>
      </c>
    </row>
    <row r="53" s="11" customFormat="true" ht="12.75" hidden="false" customHeight="false" outlineLevel="0" collapsed="false">
      <c r="A53" s="22" t="s">
        <v>152</v>
      </c>
      <c r="B53" s="22" t="s">
        <v>153</v>
      </c>
      <c r="C53" s="30" t="s">
        <v>154</v>
      </c>
      <c r="D53" s="31" t="n">
        <v>-1.0094709</v>
      </c>
      <c r="E53" s="32" t="s">
        <v>21</v>
      </c>
      <c r="F53" s="32" t="n">
        <v>0.89234924</v>
      </c>
      <c r="G53" s="33" t="n">
        <v>0.91484106</v>
      </c>
      <c r="H53" s="31" t="n">
        <v>-1.1259692</v>
      </c>
      <c r="I53" s="32" t="s">
        <v>21</v>
      </c>
      <c r="J53" s="32" t="n">
        <v>0.10547404</v>
      </c>
      <c r="K53" s="33" t="n">
        <v>0.18506235</v>
      </c>
      <c r="L53" s="31" t="n">
        <v>1.0291317</v>
      </c>
      <c r="M53" s="32" t="s">
        <v>22</v>
      </c>
      <c r="N53" s="32" t="n">
        <v>0.64207494</v>
      </c>
      <c r="O53" s="33" t="n">
        <v>0.7265186</v>
      </c>
      <c r="P53" s="31" t="n">
        <v>-1.0838314</v>
      </c>
      <c r="Q53" s="32" t="s">
        <v>21</v>
      </c>
      <c r="R53" s="32" t="n">
        <v>0.28734428</v>
      </c>
      <c r="S53" s="35" t="n">
        <v>0.4205351</v>
      </c>
    </row>
    <row r="54" s="11" customFormat="true" ht="12.75" hidden="false" customHeight="false" outlineLevel="0" collapsed="false">
      <c r="A54" s="22" t="s">
        <v>155</v>
      </c>
      <c r="B54" s="22" t="s">
        <v>156</v>
      </c>
      <c r="C54" s="30" t="s">
        <v>157</v>
      </c>
      <c r="D54" s="31" t="n">
        <v>1.1101894</v>
      </c>
      <c r="E54" s="32" t="s">
        <v>22</v>
      </c>
      <c r="F54" s="32" t="n">
        <v>0.7497479</v>
      </c>
      <c r="G54" s="33" t="n">
        <v>0.79562074</v>
      </c>
      <c r="H54" s="39" t="n">
        <v>2.406307</v>
      </c>
      <c r="I54" s="32" t="s">
        <v>22</v>
      </c>
      <c r="J54" s="32" t="n">
        <v>0.010538887</v>
      </c>
      <c r="K54" s="33" t="n">
        <v>0.03469438</v>
      </c>
      <c r="L54" s="31" t="n">
        <v>1.1806974</v>
      </c>
      <c r="M54" s="32" t="s">
        <v>22</v>
      </c>
      <c r="N54" s="32" t="n">
        <v>0.4610655</v>
      </c>
      <c r="O54" s="33" t="n">
        <v>0.5696861</v>
      </c>
      <c r="P54" s="31" t="n">
        <v>2.5591311</v>
      </c>
      <c r="Q54" s="32" t="s">
        <v>22</v>
      </c>
      <c r="R54" s="32" t="n">
        <v>0.03967026</v>
      </c>
      <c r="S54" s="35" t="n">
        <v>0.09282223</v>
      </c>
    </row>
    <row r="55" s="11" customFormat="true" ht="12.75" hidden="false" customHeight="false" outlineLevel="0" collapsed="false">
      <c r="A55" s="22" t="s">
        <v>158</v>
      </c>
      <c r="B55" s="22" t="s">
        <v>159</v>
      </c>
      <c r="C55" s="30" t="s">
        <v>160</v>
      </c>
      <c r="D55" s="31" t="n">
        <v>1.0092068</v>
      </c>
      <c r="E55" s="32" t="s">
        <v>22</v>
      </c>
      <c r="F55" s="32" t="n">
        <v>0.97627</v>
      </c>
      <c r="G55" s="33" t="n">
        <v>0.98153263</v>
      </c>
      <c r="H55" s="31" t="n">
        <v>-1.3499395</v>
      </c>
      <c r="I55" s="32" t="s">
        <v>21</v>
      </c>
      <c r="J55" s="32" t="n">
        <v>0.18159185</v>
      </c>
      <c r="K55" s="33" t="n">
        <v>0.2787814</v>
      </c>
      <c r="L55" s="31" t="n">
        <v>1.0985976</v>
      </c>
      <c r="M55" s="32" t="s">
        <v>22</v>
      </c>
      <c r="N55" s="32" t="n">
        <v>0.39689502</v>
      </c>
      <c r="O55" s="33" t="n">
        <v>0.5119457</v>
      </c>
      <c r="P55" s="31" t="n">
        <v>-1.2400974</v>
      </c>
      <c r="Q55" s="32" t="s">
        <v>21</v>
      </c>
      <c r="R55" s="32" t="n">
        <v>0.42640978</v>
      </c>
      <c r="S55" s="35" t="n">
        <v>0.54355216</v>
      </c>
    </row>
    <row r="56" s="11" customFormat="true" ht="12.75" hidden="false" customHeight="false" outlineLevel="0" collapsed="false">
      <c r="A56" s="22" t="s">
        <v>161</v>
      </c>
      <c r="B56" s="22" t="s">
        <v>162</v>
      </c>
      <c r="C56" s="30" t="s">
        <v>163</v>
      </c>
      <c r="D56" s="31" t="n">
        <v>-1.8674471</v>
      </c>
      <c r="E56" s="32" t="s">
        <v>21</v>
      </c>
      <c r="F56" s="34" t="n">
        <v>0.0009210638</v>
      </c>
      <c r="G56" s="33" t="n">
        <v>0.0043772366</v>
      </c>
      <c r="H56" s="31" t="n">
        <v>-1.0689143</v>
      </c>
      <c r="I56" s="32" t="s">
        <v>21</v>
      </c>
      <c r="J56" s="32" t="n">
        <v>0.6090119</v>
      </c>
      <c r="K56" s="33" t="n">
        <v>0.69639003</v>
      </c>
      <c r="L56" s="31" t="n">
        <v>-1.7531815</v>
      </c>
      <c r="M56" s="32" t="s">
        <v>21</v>
      </c>
      <c r="N56" s="32" t="n">
        <v>0.014352969</v>
      </c>
      <c r="O56" s="33" t="n">
        <v>0.0336216</v>
      </c>
      <c r="P56" s="31" t="n">
        <v>-1.0035094</v>
      </c>
      <c r="Q56" s="32" t="s">
        <v>21</v>
      </c>
      <c r="R56" s="32" t="n">
        <v>0.9722332</v>
      </c>
      <c r="S56" s="35" t="n">
        <v>0.9812784</v>
      </c>
    </row>
    <row r="57" s="11" customFormat="true" ht="12.75" hidden="false" customHeight="false" outlineLevel="0" collapsed="false">
      <c r="A57" s="22" t="s">
        <v>164</v>
      </c>
      <c r="B57" s="22" t="s">
        <v>165</v>
      </c>
      <c r="C57" s="30" t="s">
        <v>166</v>
      </c>
      <c r="D57" s="31" t="n">
        <v>-1.6446673</v>
      </c>
      <c r="E57" s="32" t="s">
        <v>21</v>
      </c>
      <c r="F57" s="32" t="n">
        <v>0.0020618138</v>
      </c>
      <c r="G57" s="33" t="n">
        <v>0.00754142</v>
      </c>
      <c r="H57" s="31" t="n">
        <v>1.1183217</v>
      </c>
      <c r="I57" s="32" t="s">
        <v>22</v>
      </c>
      <c r="J57" s="32" t="n">
        <v>0.21876326</v>
      </c>
      <c r="K57" s="33" t="n">
        <v>0.3212236</v>
      </c>
      <c r="L57" s="38" t="n">
        <v>-2.256853</v>
      </c>
      <c r="M57" s="32" t="s">
        <v>21</v>
      </c>
      <c r="N57" s="34" t="n">
        <v>0.0003822154</v>
      </c>
      <c r="O57" s="33" t="n">
        <v>0.0028709283</v>
      </c>
      <c r="P57" s="31" t="n">
        <v>-1.2270393</v>
      </c>
      <c r="Q57" s="32" t="s">
        <v>21</v>
      </c>
      <c r="R57" s="32" t="n">
        <v>0.03718739</v>
      </c>
      <c r="S57" s="35" t="n">
        <v>0.08839785</v>
      </c>
    </row>
    <row r="58" s="11" customFormat="true" ht="12.75" hidden="false" customHeight="false" outlineLevel="0" collapsed="false">
      <c r="A58" s="22" t="s">
        <v>167</v>
      </c>
      <c r="B58" s="22" t="s">
        <v>168</v>
      </c>
      <c r="C58" s="30" t="s">
        <v>169</v>
      </c>
      <c r="D58" s="31" t="n">
        <v>1.3199801</v>
      </c>
      <c r="E58" s="32" t="s">
        <v>22</v>
      </c>
      <c r="F58" s="32" t="n">
        <v>0.008912764</v>
      </c>
      <c r="G58" s="33" t="n">
        <v>0.022562891</v>
      </c>
      <c r="H58" s="31" t="n">
        <v>-1.0571568</v>
      </c>
      <c r="I58" s="32" t="s">
        <v>21</v>
      </c>
      <c r="J58" s="32" t="n">
        <v>0.31621838</v>
      </c>
      <c r="K58" s="33" t="n">
        <v>0.42519027</v>
      </c>
      <c r="L58" s="31" t="n">
        <v>1.8239089</v>
      </c>
      <c r="M58" s="32" t="s">
        <v>22</v>
      </c>
      <c r="N58" s="32" t="n">
        <v>0.0032042903</v>
      </c>
      <c r="O58" s="33" t="n">
        <v>0.010938438</v>
      </c>
      <c r="P58" s="31" t="n">
        <v>1.3070624</v>
      </c>
      <c r="Q58" s="32" t="s">
        <v>22</v>
      </c>
      <c r="R58" s="32" t="n">
        <v>0.055999037</v>
      </c>
      <c r="S58" s="35" t="n">
        <v>0.12118009</v>
      </c>
    </row>
    <row r="59" s="11" customFormat="true" ht="12.75" hidden="false" customHeight="false" outlineLevel="0" collapsed="false">
      <c r="A59" s="40"/>
      <c r="B59" s="45"/>
      <c r="C59" s="24" t="s">
        <v>170</v>
      </c>
      <c r="D59" s="3"/>
      <c r="E59" s="4"/>
      <c r="F59" s="4"/>
      <c r="G59" s="4"/>
      <c r="H59" s="3"/>
      <c r="I59" s="4"/>
      <c r="J59" s="4"/>
      <c r="K59" s="4"/>
      <c r="L59" s="3"/>
      <c r="M59" s="4"/>
      <c r="N59" s="4"/>
      <c r="O59" s="4"/>
      <c r="P59" s="3"/>
      <c r="Q59" s="4"/>
      <c r="R59" s="4"/>
      <c r="S59" s="5"/>
    </row>
    <row r="60" customFormat="false" ht="12.75" hidden="false" customHeight="false" outlineLevel="0" collapsed="false">
      <c r="A60" s="22" t="s">
        <v>171</v>
      </c>
      <c r="B60" s="29" t="s">
        <v>172</v>
      </c>
      <c r="C60" s="30" t="s">
        <v>173</v>
      </c>
      <c r="D60" s="39" t="n">
        <v>4.707218</v>
      </c>
      <c r="E60" s="32" t="s">
        <v>22</v>
      </c>
      <c r="F60" s="34" t="n">
        <v>0.00017708627</v>
      </c>
      <c r="G60" s="33" t="n">
        <v>0.001718949</v>
      </c>
      <c r="H60" s="31" t="n">
        <v>-6.378011</v>
      </c>
      <c r="I60" s="33" t="s">
        <v>21</v>
      </c>
      <c r="J60" s="33" t="n">
        <v>0.0072981142</v>
      </c>
      <c r="K60" s="33" t="n">
        <v>0.026810993</v>
      </c>
      <c r="L60" s="31" t="n">
        <v>-1.5451354</v>
      </c>
      <c r="M60" s="33" t="s">
        <v>21</v>
      </c>
      <c r="N60" s="33" t="n">
        <v>0.39481726</v>
      </c>
      <c r="O60" s="33" t="n">
        <v>0.50992286</v>
      </c>
      <c r="P60" s="31" t="n">
        <v>-46.389122</v>
      </c>
      <c r="Q60" s="33" t="s">
        <v>21</v>
      </c>
      <c r="R60" s="42" t="n">
        <v>0.00019999158</v>
      </c>
      <c r="S60" s="33" t="n">
        <v>0.0036378119</v>
      </c>
      <c r="T60" s="46"/>
    </row>
    <row r="61" s="11" customFormat="true" ht="12.75" hidden="false" customHeight="false" outlineLevel="0" collapsed="false">
      <c r="A61" s="22" t="s">
        <v>174</v>
      </c>
      <c r="B61" s="29" t="s">
        <v>175</v>
      </c>
      <c r="C61" s="30" t="s">
        <v>176</v>
      </c>
      <c r="D61" s="38" t="n">
        <v>-2.1656578</v>
      </c>
      <c r="E61" s="32" t="s">
        <v>21</v>
      </c>
      <c r="F61" s="32" t="n">
        <v>0.0021388917</v>
      </c>
      <c r="G61" s="33" t="n">
        <v>0.0077371094</v>
      </c>
      <c r="H61" s="31" t="n">
        <v>-18.761211</v>
      </c>
      <c r="I61" s="33" t="s">
        <v>21</v>
      </c>
      <c r="J61" s="42" t="n">
        <v>1.7890055E-005</v>
      </c>
      <c r="K61" s="33" t="n">
        <v>0.001521289</v>
      </c>
      <c r="L61" s="31" t="n">
        <v>-1.6312392</v>
      </c>
      <c r="M61" s="33" t="s">
        <v>21</v>
      </c>
      <c r="N61" s="33" t="n">
        <v>0.04660633</v>
      </c>
      <c r="O61" s="33" t="n">
        <v>0.08760889</v>
      </c>
      <c r="P61" s="31" t="n">
        <v>-14.131512</v>
      </c>
      <c r="Q61" s="33" t="s">
        <v>21</v>
      </c>
      <c r="R61" s="42" t="n">
        <v>8.4604704E-005</v>
      </c>
      <c r="S61" s="33" t="n">
        <v>0.0027470614</v>
      </c>
      <c r="T61" s="47"/>
    </row>
    <row r="62" s="11" customFormat="true" ht="12.75" hidden="false" customHeight="false" outlineLevel="0" collapsed="false">
      <c r="A62" s="22" t="s">
        <v>177</v>
      </c>
      <c r="B62" s="29" t="s">
        <v>178</v>
      </c>
      <c r="C62" s="30" t="s">
        <v>179</v>
      </c>
      <c r="D62" s="31" t="n">
        <v>-1.0638652</v>
      </c>
      <c r="E62" s="32" t="s">
        <v>21</v>
      </c>
      <c r="F62" s="32" t="n">
        <v>0.2285668</v>
      </c>
      <c r="G62" s="33" t="n">
        <v>0.29759616</v>
      </c>
      <c r="H62" s="31" t="n">
        <v>-1.0467106</v>
      </c>
      <c r="I62" s="33" t="s">
        <v>21</v>
      </c>
      <c r="J62" s="33" t="n">
        <v>0.53811705</v>
      </c>
      <c r="K62" s="33" t="n">
        <v>0.6353167</v>
      </c>
      <c r="L62" s="31" t="n">
        <v>-1.0175991</v>
      </c>
      <c r="M62" s="33" t="s">
        <v>21</v>
      </c>
      <c r="N62" s="33" t="n">
        <v>0.8230997</v>
      </c>
      <c r="O62" s="33" t="n">
        <v>0.85954916</v>
      </c>
      <c r="P62" s="31" t="n">
        <v>-1.0011905</v>
      </c>
      <c r="Q62" s="33" t="s">
        <v>21</v>
      </c>
      <c r="R62" s="33" t="n">
        <v>0.98263144</v>
      </c>
      <c r="S62" s="33" t="n">
        <v>0.98815423</v>
      </c>
      <c r="T62" s="47"/>
    </row>
    <row r="63" s="11" customFormat="true" ht="12.75" hidden="false" customHeight="false" outlineLevel="0" collapsed="false">
      <c r="A63" s="22" t="s">
        <v>180</v>
      </c>
      <c r="B63" s="29" t="s">
        <v>181</v>
      </c>
      <c r="C63" s="30" t="s">
        <v>182</v>
      </c>
      <c r="D63" s="38" t="n">
        <v>-8.310439</v>
      </c>
      <c r="E63" s="32" t="s">
        <v>21</v>
      </c>
      <c r="F63" s="34" t="n">
        <v>1.4684742E-005</v>
      </c>
      <c r="G63" s="42" t="n">
        <v>0.00066064193</v>
      </c>
      <c r="H63" s="31" t="n">
        <v>-3.5476415</v>
      </c>
      <c r="I63" s="33" t="s">
        <v>21</v>
      </c>
      <c r="J63" s="42" t="n">
        <v>5.0565563E-007</v>
      </c>
      <c r="K63" s="42" t="n">
        <v>0.0007112291</v>
      </c>
      <c r="L63" s="31" t="n">
        <v>-1.5885209</v>
      </c>
      <c r="M63" s="33" t="s">
        <v>21</v>
      </c>
      <c r="N63" s="33" t="n">
        <v>0.04051411</v>
      </c>
      <c r="O63" s="33" t="n">
        <v>0.078010015</v>
      </c>
      <c r="P63" s="31" t="n">
        <v>1.474658</v>
      </c>
      <c r="Q63" s="33" t="s">
        <v>22</v>
      </c>
      <c r="R63" s="33" t="n">
        <v>0.09061556</v>
      </c>
      <c r="S63" s="33" t="n">
        <v>0.17638098</v>
      </c>
      <c r="T63" s="47"/>
    </row>
    <row r="64" s="11" customFormat="true" ht="12.75" hidden="false" customHeight="false" outlineLevel="0" collapsed="false">
      <c r="A64" s="22" t="s">
        <v>183</v>
      </c>
      <c r="B64" s="29" t="s">
        <v>184</v>
      </c>
      <c r="C64" s="30" t="s">
        <v>185</v>
      </c>
      <c r="D64" s="31" t="n">
        <v>-1.1470948</v>
      </c>
      <c r="E64" s="32" t="s">
        <v>21</v>
      </c>
      <c r="F64" s="32" t="n">
        <v>0.013129793</v>
      </c>
      <c r="G64" s="33" t="n">
        <v>0.030582178</v>
      </c>
      <c r="H64" s="31" t="n">
        <v>-1.1405877</v>
      </c>
      <c r="I64" s="33" t="s">
        <v>21</v>
      </c>
      <c r="J64" s="33" t="n">
        <v>0.098866455</v>
      </c>
      <c r="K64" s="33" t="n">
        <v>0.1767331</v>
      </c>
      <c r="L64" s="31" t="n">
        <v>-1.0654931</v>
      </c>
      <c r="M64" s="33" t="s">
        <v>21</v>
      </c>
      <c r="N64" s="33" t="n">
        <v>0.40288404</v>
      </c>
      <c r="O64" s="33" t="n">
        <v>0.5175444</v>
      </c>
      <c r="P64" s="31" t="n">
        <v>-1.0594488</v>
      </c>
      <c r="Q64" s="33" t="s">
        <v>21</v>
      </c>
      <c r="R64" s="33" t="n">
        <v>0.25337625</v>
      </c>
      <c r="S64" s="33" t="n">
        <v>0.38893068</v>
      </c>
      <c r="T64" s="47"/>
    </row>
    <row r="65" s="11" customFormat="true" ht="12.75" hidden="false" customHeight="false" outlineLevel="0" collapsed="false">
      <c r="A65" s="22" t="s">
        <v>186</v>
      </c>
      <c r="B65" s="29" t="s">
        <v>187</v>
      </c>
      <c r="C65" s="30" t="s">
        <v>188</v>
      </c>
      <c r="D65" s="31" t="n">
        <v>-1.4729921</v>
      </c>
      <c r="E65" s="32" t="s">
        <v>21</v>
      </c>
      <c r="F65" s="32" t="n">
        <v>0.016667543</v>
      </c>
      <c r="G65" s="33" t="n">
        <v>0.036849957</v>
      </c>
      <c r="H65" s="31" t="n">
        <v>-123.87986</v>
      </c>
      <c r="I65" s="33" t="s">
        <v>21</v>
      </c>
      <c r="J65" s="42" t="n">
        <v>3.8599762E-007</v>
      </c>
      <c r="K65" s="42" t="n">
        <v>0.00064852205</v>
      </c>
      <c r="L65" s="31" t="n">
        <v>2.1818259</v>
      </c>
      <c r="M65" s="33" t="s">
        <v>22</v>
      </c>
      <c r="N65" s="33" t="n">
        <v>0.01413616</v>
      </c>
      <c r="O65" s="33" t="n">
        <v>0.033215445</v>
      </c>
      <c r="P65" s="31" t="n">
        <v>-38.54608</v>
      </c>
      <c r="Q65" s="33" t="s">
        <v>21</v>
      </c>
      <c r="R65" s="42" t="n">
        <v>4.987728E-005</v>
      </c>
      <c r="S65" s="33" t="n">
        <v>0.0023284785</v>
      </c>
      <c r="T65" s="47"/>
    </row>
    <row r="66" s="11" customFormat="true" ht="12.75" hidden="false" customHeight="false" outlineLevel="0" collapsed="false">
      <c r="A66" s="22" t="s">
        <v>189</v>
      </c>
      <c r="B66" s="29" t="s">
        <v>190</v>
      </c>
      <c r="C66" s="30" t="s">
        <v>191</v>
      </c>
      <c r="D66" s="31" t="n">
        <v>1.2911146</v>
      </c>
      <c r="E66" s="32" t="s">
        <v>22</v>
      </c>
      <c r="F66" s="32" t="n">
        <v>0.5224403</v>
      </c>
      <c r="G66" s="33" t="n">
        <v>0.59210265</v>
      </c>
      <c r="H66" s="31" t="n">
        <v>1.0097412</v>
      </c>
      <c r="I66" s="33" t="s">
        <v>22</v>
      </c>
      <c r="J66" s="33" t="n">
        <v>0.8867342</v>
      </c>
      <c r="K66" s="33" t="n">
        <v>0.9168127</v>
      </c>
      <c r="L66" s="31" t="n">
        <v>-1.1673136</v>
      </c>
      <c r="M66" s="33" t="s">
        <v>21</v>
      </c>
      <c r="N66" s="33" t="n">
        <v>0.1072884</v>
      </c>
      <c r="O66" s="33" t="n">
        <v>0.17529494</v>
      </c>
      <c r="P66" s="31" t="n">
        <v>-1.4925959</v>
      </c>
      <c r="Q66" s="33" t="s">
        <v>21</v>
      </c>
      <c r="R66" s="33" t="n">
        <v>0.33647245</v>
      </c>
      <c r="S66" s="33" t="n">
        <v>0.46572307</v>
      </c>
      <c r="T66" s="47"/>
    </row>
    <row r="67" s="11" customFormat="true" ht="12.75" hidden="false" customHeight="false" outlineLevel="0" collapsed="false">
      <c r="A67" s="22" t="s">
        <v>192</v>
      </c>
      <c r="B67" s="29" t="s">
        <v>193</v>
      </c>
      <c r="C67" s="30" t="s">
        <v>194</v>
      </c>
      <c r="D67" s="31" t="n">
        <v>1.5321406</v>
      </c>
      <c r="E67" s="32" t="s">
        <v>22</v>
      </c>
      <c r="F67" s="34" t="n">
        <v>2.4812622E-005</v>
      </c>
      <c r="G67" s="42" t="n">
        <v>0.00075184484</v>
      </c>
      <c r="H67" s="31" t="n">
        <v>1.0420432</v>
      </c>
      <c r="I67" s="32" t="s">
        <v>22</v>
      </c>
      <c r="J67" s="32" t="n">
        <v>0.0061666695</v>
      </c>
      <c r="K67" s="33" t="n">
        <v>0.023991968</v>
      </c>
      <c r="L67" s="31" t="n">
        <v>1.2963278</v>
      </c>
      <c r="M67" s="32" t="s">
        <v>22</v>
      </c>
      <c r="N67" s="32" t="n">
        <v>0.002865468</v>
      </c>
      <c r="O67" s="33" t="n">
        <v>0.010101302</v>
      </c>
      <c r="P67" s="31" t="n">
        <v>-1.1342219</v>
      </c>
      <c r="Q67" s="32" t="s">
        <v>21</v>
      </c>
      <c r="R67" s="32" t="n">
        <v>0.044550948</v>
      </c>
      <c r="S67" s="35" t="n">
        <v>0.10139482</v>
      </c>
    </row>
    <row r="68" s="11" customFormat="true" ht="12.75" hidden="false" customHeight="false" outlineLevel="0" collapsed="false">
      <c r="A68" s="22" t="s">
        <v>195</v>
      </c>
      <c r="B68" s="29" t="s">
        <v>196</v>
      </c>
      <c r="C68" s="30" t="s">
        <v>197</v>
      </c>
      <c r="D68" s="31" t="n">
        <v>-1.7749736</v>
      </c>
      <c r="E68" s="32" t="s">
        <v>21</v>
      </c>
      <c r="F68" s="34" t="n">
        <v>8.5486936E-005</v>
      </c>
      <c r="G68" s="33" t="n">
        <v>0.0012079367</v>
      </c>
      <c r="H68" s="31" t="n">
        <v>-1.2263445</v>
      </c>
      <c r="I68" s="32" t="s">
        <v>21</v>
      </c>
      <c r="J68" s="34" t="n">
        <v>4.6259116E-005</v>
      </c>
      <c r="K68" s="33" t="n">
        <v>0.001981508</v>
      </c>
      <c r="L68" s="31" t="n">
        <v>-1.7365519</v>
      </c>
      <c r="M68" s="32" t="s">
        <v>21</v>
      </c>
      <c r="N68" s="34" t="n">
        <v>2.6149768E-005</v>
      </c>
      <c r="O68" s="42" t="n">
        <v>0.0009192158</v>
      </c>
      <c r="P68" s="31" t="n">
        <v>-1.1997986</v>
      </c>
      <c r="Q68" s="32" t="s">
        <v>21</v>
      </c>
      <c r="R68" s="32" t="n">
        <v>0.012498756</v>
      </c>
      <c r="S68" s="35" t="n">
        <v>0.03942583</v>
      </c>
    </row>
    <row r="69" s="11" customFormat="true" ht="12.75" hidden="false" customHeight="false" outlineLevel="0" collapsed="false">
      <c r="A69" s="40"/>
      <c r="B69" s="41"/>
      <c r="C69" s="43" t="s">
        <v>198</v>
      </c>
      <c r="D69" s="3"/>
      <c r="E69" s="4"/>
      <c r="F69" s="4"/>
      <c r="G69" s="4"/>
      <c r="H69" s="3"/>
      <c r="I69" s="4"/>
      <c r="J69" s="4"/>
      <c r="K69" s="4"/>
      <c r="L69" s="3"/>
      <c r="M69" s="4"/>
      <c r="N69" s="4"/>
      <c r="O69" s="4"/>
      <c r="P69" s="3"/>
      <c r="Q69" s="4"/>
      <c r="R69" s="4"/>
      <c r="S69" s="5"/>
    </row>
    <row r="70" customFormat="false" ht="12.75" hidden="false" customHeight="false" outlineLevel="0" collapsed="false">
      <c r="A70" s="22" t="s">
        <v>199</v>
      </c>
      <c r="B70" s="29" t="s">
        <v>200</v>
      </c>
      <c r="C70" s="30" t="s">
        <v>201</v>
      </c>
      <c r="D70" s="38" t="n">
        <v>-6.9775777</v>
      </c>
      <c r="E70" s="32" t="s">
        <v>21</v>
      </c>
      <c r="F70" s="34" t="n">
        <v>6.2977866E-005</v>
      </c>
      <c r="G70" s="33" t="n">
        <v>0.0010635259</v>
      </c>
      <c r="H70" s="38" t="n">
        <v>-3.0581436</v>
      </c>
      <c r="I70" s="32" t="s">
        <v>21</v>
      </c>
      <c r="J70" s="34" t="n">
        <v>4.3064796E-005</v>
      </c>
      <c r="K70" s="33" t="n">
        <v>0.0019239286</v>
      </c>
      <c r="L70" s="38" t="n">
        <v>-7.292744</v>
      </c>
      <c r="M70" s="32" t="s">
        <v>21</v>
      </c>
      <c r="N70" s="34" t="n">
        <v>2.512063E-005</v>
      </c>
      <c r="O70" s="42" t="n">
        <v>0.00091533945</v>
      </c>
      <c r="P70" s="38" t="n">
        <v>-3.1962752</v>
      </c>
      <c r="Q70" s="32" t="s">
        <v>21</v>
      </c>
      <c r="R70" s="34" t="n">
        <v>0.00088780426</v>
      </c>
      <c r="S70" s="35" t="n">
        <v>0.0074151694</v>
      </c>
    </row>
    <row r="71" s="11" customFormat="true" ht="12.75" hidden="false" customHeight="false" outlineLevel="0" collapsed="false">
      <c r="A71" s="22" t="s">
        <v>202</v>
      </c>
      <c r="B71" s="29" t="s">
        <v>203</v>
      </c>
      <c r="C71" s="30" t="s">
        <v>204</v>
      </c>
      <c r="D71" s="38" t="n">
        <v>-8.510597</v>
      </c>
      <c r="E71" s="32" t="s">
        <v>21</v>
      </c>
      <c r="F71" s="34" t="n">
        <v>0.0003831463</v>
      </c>
      <c r="G71" s="33" t="n">
        <v>0.0025805265</v>
      </c>
      <c r="H71" s="38" t="n">
        <v>-120.85876</v>
      </c>
      <c r="I71" s="32" t="s">
        <v>21</v>
      </c>
      <c r="J71" s="34" t="n">
        <v>1.2006511E-005</v>
      </c>
      <c r="K71" s="33" t="n">
        <v>0.0014261275</v>
      </c>
      <c r="L71" s="39" t="n">
        <v>13.6102</v>
      </c>
      <c r="M71" s="32" t="s">
        <v>22</v>
      </c>
      <c r="N71" s="34" t="n">
        <v>0.000117116426</v>
      </c>
      <c r="O71" s="33" t="n">
        <v>0.00159632</v>
      </c>
      <c r="P71" s="31" t="n">
        <v>-1.0434065</v>
      </c>
      <c r="Q71" s="32" t="s">
        <v>21</v>
      </c>
      <c r="R71" s="32" t="n">
        <v>0.83270717</v>
      </c>
      <c r="S71" s="35" t="n">
        <v>0.8818313</v>
      </c>
    </row>
    <row r="72" s="11" customFormat="true" ht="12.75" hidden="false" customHeight="false" outlineLevel="0" collapsed="false">
      <c r="A72" s="22" t="s">
        <v>205</v>
      </c>
      <c r="B72" s="29" t="s">
        <v>206</v>
      </c>
      <c r="C72" s="30" t="s">
        <v>207</v>
      </c>
      <c r="D72" s="31" t="n">
        <v>-1.5710843</v>
      </c>
      <c r="E72" s="32" t="s">
        <v>21</v>
      </c>
      <c r="F72" s="32" t="n">
        <v>0.019859033</v>
      </c>
      <c r="G72" s="33" t="n">
        <v>0.04235538</v>
      </c>
      <c r="H72" s="31" t="n">
        <v>1.1691338</v>
      </c>
      <c r="I72" s="32" t="s">
        <v>22</v>
      </c>
      <c r="J72" s="32" t="n">
        <v>0.23065159</v>
      </c>
      <c r="K72" s="33" t="n">
        <v>0.33460096</v>
      </c>
      <c r="L72" s="38" t="n">
        <v>-5.393087</v>
      </c>
      <c r="M72" s="32" t="s">
        <v>21</v>
      </c>
      <c r="N72" s="34" t="n">
        <v>3.367657E-005</v>
      </c>
      <c r="O72" s="42" t="n">
        <v>0.000997554</v>
      </c>
      <c r="P72" s="38" t="n">
        <v>-2.9361196</v>
      </c>
      <c r="Q72" s="32" t="s">
        <v>21</v>
      </c>
      <c r="R72" s="34" t="n">
        <v>0.0003444286</v>
      </c>
      <c r="S72" s="35" t="n">
        <v>0.0046066986</v>
      </c>
    </row>
    <row r="73" s="11" customFormat="true" ht="12.75" hidden="false" customHeight="false" outlineLevel="0" collapsed="false">
      <c r="A73" s="22" t="s">
        <v>208</v>
      </c>
      <c r="B73" s="29" t="s">
        <v>209</v>
      </c>
      <c r="C73" s="30" t="s">
        <v>210</v>
      </c>
      <c r="D73" s="38" t="n">
        <v>-5.83082</v>
      </c>
      <c r="E73" s="32" t="s">
        <v>21</v>
      </c>
      <c r="F73" s="34" t="n">
        <v>3.2958924E-005</v>
      </c>
      <c r="G73" s="42" t="n">
        <v>0.0008219593</v>
      </c>
      <c r="H73" s="38" t="n">
        <v>-4.957364</v>
      </c>
      <c r="I73" s="32" t="s">
        <v>21</v>
      </c>
      <c r="J73" s="34" t="n">
        <v>0.00060596335</v>
      </c>
      <c r="K73" s="33" t="n">
        <v>0.0059361537</v>
      </c>
      <c r="L73" s="31" t="n">
        <v>-1.3718582</v>
      </c>
      <c r="M73" s="32" t="s">
        <v>21</v>
      </c>
      <c r="N73" s="32" t="n">
        <v>0.1430484</v>
      </c>
      <c r="O73" s="33" t="n">
        <v>0.22264285</v>
      </c>
      <c r="P73" s="31" t="n">
        <v>-1.1663541</v>
      </c>
      <c r="Q73" s="32" t="s">
        <v>21</v>
      </c>
      <c r="R73" s="32" t="n">
        <v>0.21468194</v>
      </c>
      <c r="S73" s="35" t="n">
        <v>0.34485</v>
      </c>
    </row>
    <row r="74" s="11" customFormat="true" ht="12.75" hidden="false" customHeight="false" outlineLevel="0" collapsed="false">
      <c r="A74" s="22" t="s">
        <v>211</v>
      </c>
      <c r="B74" s="29" t="s">
        <v>212</v>
      </c>
      <c r="C74" s="30" t="s">
        <v>213</v>
      </c>
      <c r="D74" s="38" t="n">
        <v>-2.551238</v>
      </c>
      <c r="E74" s="32" t="s">
        <v>21</v>
      </c>
      <c r="F74" s="32" t="n">
        <v>0.001093564</v>
      </c>
      <c r="G74" s="33" t="n">
        <v>0.0048730373</v>
      </c>
      <c r="H74" s="38" t="n">
        <v>-2.310561</v>
      </c>
      <c r="I74" s="32" t="s">
        <v>21</v>
      </c>
      <c r="J74" s="32" t="n">
        <v>0.0012452647</v>
      </c>
      <c r="K74" s="33" t="n">
        <v>0.008867756</v>
      </c>
      <c r="L74" s="38" t="n">
        <v>-2.4444547</v>
      </c>
      <c r="M74" s="32" t="s">
        <v>21</v>
      </c>
      <c r="N74" s="32" t="n">
        <v>0.00806239</v>
      </c>
      <c r="O74" s="33" t="n">
        <v>0.021498425</v>
      </c>
      <c r="P74" s="38" t="n">
        <v>-2.2138512</v>
      </c>
      <c r="Q74" s="32" t="s">
        <v>21</v>
      </c>
      <c r="R74" s="32" t="n">
        <v>0.013244961</v>
      </c>
      <c r="S74" s="35" t="n">
        <v>0.041047953</v>
      </c>
    </row>
    <row r="75" s="11" customFormat="true" ht="12.75" hidden="false" customHeight="false" outlineLevel="0" collapsed="false">
      <c r="A75" s="22" t="s">
        <v>214</v>
      </c>
      <c r="B75" s="29" t="s">
        <v>215</v>
      </c>
      <c r="C75" s="30" t="s">
        <v>216</v>
      </c>
      <c r="D75" s="38" t="n">
        <v>-2.6944356</v>
      </c>
      <c r="E75" s="32" t="s">
        <v>21</v>
      </c>
      <c r="F75" s="34" t="n">
        <v>0.0006503015</v>
      </c>
      <c r="G75" s="33" t="n">
        <v>0.003517217</v>
      </c>
      <c r="H75" s="38" t="n">
        <v>-5.1900954</v>
      </c>
      <c r="I75" s="32" t="s">
        <v>21</v>
      </c>
      <c r="J75" s="34" t="n">
        <v>6.400726E-005</v>
      </c>
      <c r="K75" s="33" t="n">
        <v>0.0022433905</v>
      </c>
      <c r="L75" s="31" t="n">
        <v>-1.465394</v>
      </c>
      <c r="M75" s="32" t="s">
        <v>21</v>
      </c>
      <c r="N75" s="32" t="n">
        <v>0.0121498555</v>
      </c>
      <c r="O75" s="33" t="n">
        <v>0.029485732</v>
      </c>
      <c r="P75" s="38" t="n">
        <v>-2.822682</v>
      </c>
      <c r="Q75" s="32" t="s">
        <v>21</v>
      </c>
      <c r="R75" s="34" t="n">
        <v>0.00042771536</v>
      </c>
      <c r="S75" s="35" t="n">
        <v>0.0050706016</v>
      </c>
    </row>
    <row r="76" s="11" customFormat="true" ht="12.75" hidden="false" customHeight="false" outlineLevel="0" collapsed="false">
      <c r="A76" s="22" t="s">
        <v>217</v>
      </c>
      <c r="B76" s="29" t="s">
        <v>218</v>
      </c>
      <c r="C76" s="30" t="s">
        <v>219</v>
      </c>
      <c r="D76" s="31" t="n">
        <v>1.4382619</v>
      </c>
      <c r="E76" s="32" t="s">
        <v>22</v>
      </c>
      <c r="F76" s="32" t="n">
        <v>0.009829419</v>
      </c>
      <c r="G76" s="33" t="n">
        <v>0.024380917</v>
      </c>
      <c r="H76" s="31" t="n">
        <v>-1.615491</v>
      </c>
      <c r="I76" s="32" t="s">
        <v>21</v>
      </c>
      <c r="J76" s="32" t="n">
        <v>0.011036715</v>
      </c>
      <c r="K76" s="33" t="n">
        <v>0.035892494</v>
      </c>
      <c r="L76" s="31" t="n">
        <v>1.319607</v>
      </c>
      <c r="M76" s="32" t="s">
        <v>22</v>
      </c>
      <c r="N76" s="32" t="n">
        <v>0.06437986</v>
      </c>
      <c r="O76" s="33" t="n">
        <v>0.11449832</v>
      </c>
      <c r="P76" s="31" t="n">
        <v>-1.7607508</v>
      </c>
      <c r="Q76" s="32" t="s">
        <v>21</v>
      </c>
      <c r="R76" s="32" t="n">
        <v>0.002270606</v>
      </c>
      <c r="S76" s="35" t="n">
        <v>0.012694607</v>
      </c>
    </row>
    <row r="77" s="11" customFormat="true" ht="13.5" hidden="false" customHeight="false" outlineLevel="0" collapsed="false">
      <c r="A77" s="40"/>
      <c r="B77" s="41"/>
      <c r="C77" s="43" t="s">
        <v>220</v>
      </c>
      <c r="D77" s="3"/>
      <c r="E77" s="4"/>
      <c r="F77" s="4"/>
      <c r="G77" s="4"/>
      <c r="H77" s="3"/>
      <c r="I77" s="4"/>
      <c r="J77" s="4"/>
      <c r="K77" s="4"/>
      <c r="L77" s="3"/>
      <c r="M77" s="4"/>
      <c r="N77" s="4"/>
      <c r="O77" s="4"/>
      <c r="P77" s="3"/>
      <c r="Q77" s="4"/>
      <c r="R77" s="4"/>
      <c r="S77" s="5"/>
    </row>
    <row r="78" customFormat="false" ht="12.75" hidden="false" customHeight="false" outlineLevel="0" collapsed="false">
      <c r="A78" s="22" t="s">
        <v>221</v>
      </c>
      <c r="B78" s="29" t="s">
        <v>222</v>
      </c>
      <c r="C78" s="30" t="s">
        <v>223</v>
      </c>
      <c r="D78" s="38" t="n">
        <v>-2.8454535</v>
      </c>
      <c r="E78" s="32" t="s">
        <v>21</v>
      </c>
      <c r="F78" s="34" t="n">
        <v>0.0004369184</v>
      </c>
      <c r="G78" s="33" t="n">
        <v>0.0027758928</v>
      </c>
      <c r="H78" s="39" t="n">
        <v>2.6299307</v>
      </c>
      <c r="I78" s="32" t="s">
        <v>22</v>
      </c>
      <c r="J78" s="34" t="n">
        <v>0.00013676229</v>
      </c>
      <c r="K78" s="33" t="n">
        <v>0.0029477242</v>
      </c>
      <c r="L78" s="38" t="n">
        <v>-2.8936274</v>
      </c>
      <c r="M78" s="32" t="s">
        <v>21</v>
      </c>
      <c r="N78" s="32" t="n">
        <v>0.0019166605</v>
      </c>
      <c r="O78" s="33" t="n">
        <v>0.0076857167</v>
      </c>
      <c r="P78" s="39" t="n">
        <v>2.586147</v>
      </c>
      <c r="Q78" s="32" t="s">
        <v>22</v>
      </c>
      <c r="R78" s="32" t="n">
        <v>0.0042995317</v>
      </c>
      <c r="S78" s="35" t="n">
        <v>0.019027006</v>
      </c>
    </row>
    <row r="79" s="11" customFormat="true" ht="12.75" hidden="false" customHeight="false" outlineLevel="0" collapsed="false">
      <c r="A79" s="22" t="s">
        <v>224</v>
      </c>
      <c r="B79" s="29" t="s">
        <v>225</v>
      </c>
      <c r="C79" s="30" t="s">
        <v>226</v>
      </c>
      <c r="D79" s="38" t="n">
        <v>-4.4310665</v>
      </c>
      <c r="E79" s="32" t="s">
        <v>21</v>
      </c>
      <c r="F79" s="32" t="n">
        <v>0.0012902659</v>
      </c>
      <c r="G79" s="33" t="n">
        <v>0.0054467483</v>
      </c>
      <c r="H79" s="31" t="n">
        <v>1.304759</v>
      </c>
      <c r="I79" s="32" t="s">
        <v>22</v>
      </c>
      <c r="J79" s="32" t="n">
        <v>0.07550338</v>
      </c>
      <c r="K79" s="33" t="n">
        <v>0.14732574</v>
      </c>
      <c r="L79" s="38" t="n">
        <v>-3.2409225</v>
      </c>
      <c r="M79" s="32" t="s">
        <v>21</v>
      </c>
      <c r="N79" s="34" t="n">
        <v>0.00016579055</v>
      </c>
      <c r="O79" s="33" t="n">
        <v>0.0018645771</v>
      </c>
      <c r="P79" s="31" t="n">
        <v>1.7838978</v>
      </c>
      <c r="Q79" s="32" t="s">
        <v>22</v>
      </c>
      <c r="R79" s="32" t="n">
        <v>0.027493525</v>
      </c>
      <c r="S79" s="35" t="n">
        <v>0.07030674</v>
      </c>
    </row>
    <row r="80" s="11" customFormat="true" ht="12.75" hidden="false" customHeight="false" outlineLevel="0" collapsed="false">
      <c r="A80" s="40"/>
      <c r="B80" s="41"/>
      <c r="C80" s="43" t="s">
        <v>227</v>
      </c>
      <c r="D80" s="3"/>
      <c r="E80" s="4"/>
      <c r="F80" s="4"/>
      <c r="G80" s="4"/>
      <c r="H80" s="3"/>
      <c r="I80" s="4"/>
      <c r="J80" s="4"/>
      <c r="K80" s="4"/>
      <c r="L80" s="3"/>
      <c r="M80" s="4"/>
      <c r="N80" s="4"/>
      <c r="O80" s="4"/>
      <c r="P80" s="3"/>
      <c r="Q80" s="4"/>
      <c r="R80" s="4"/>
      <c r="S80" s="5"/>
    </row>
    <row r="81" customFormat="false" ht="12.75" hidden="false" customHeight="false" outlineLevel="0" collapsed="false">
      <c r="A81" s="22" t="s">
        <v>228</v>
      </c>
      <c r="B81" s="29" t="s">
        <v>229</v>
      </c>
      <c r="C81" s="30" t="s">
        <v>230</v>
      </c>
      <c r="D81" s="31" t="n">
        <v>1.1878765</v>
      </c>
      <c r="E81" s="32" t="s">
        <v>22</v>
      </c>
      <c r="F81" s="32" t="n">
        <v>0.06607631</v>
      </c>
      <c r="G81" s="33" t="n">
        <v>0.10814223</v>
      </c>
      <c r="H81" s="38" t="n">
        <v>-2.5585027</v>
      </c>
      <c r="I81" s="32" t="s">
        <v>21</v>
      </c>
      <c r="J81" s="34" t="n">
        <v>0.00022097856</v>
      </c>
      <c r="K81" s="33" t="n">
        <v>0.003583702</v>
      </c>
      <c r="L81" s="31" t="n">
        <v>1.6134747</v>
      </c>
      <c r="M81" s="32" t="s">
        <v>22</v>
      </c>
      <c r="N81" s="32" t="n">
        <v>0.0011549465</v>
      </c>
      <c r="O81" s="33" t="n">
        <v>0.005523652</v>
      </c>
      <c r="P81" s="31" t="n">
        <v>-1.8836272</v>
      </c>
      <c r="Q81" s="32" t="s">
        <v>21</v>
      </c>
      <c r="R81" s="34" t="n">
        <v>0.0002360355</v>
      </c>
      <c r="S81" s="35" t="n">
        <v>0.003898115</v>
      </c>
    </row>
    <row r="82" s="11" customFormat="true" ht="12.75" hidden="false" customHeight="false" outlineLevel="0" collapsed="false">
      <c r="A82" s="22" t="s">
        <v>231</v>
      </c>
      <c r="B82" s="29" t="s">
        <v>232</v>
      </c>
      <c r="C82" s="30" t="s">
        <v>233</v>
      </c>
      <c r="D82" s="31" t="n">
        <v>-1.374041</v>
      </c>
      <c r="E82" s="32" t="s">
        <v>21</v>
      </c>
      <c r="F82" s="32" t="n">
        <v>0.17614183</v>
      </c>
      <c r="G82" s="33" t="n">
        <v>0.23937279</v>
      </c>
      <c r="H82" s="38" t="n">
        <v>-2.1482344</v>
      </c>
      <c r="I82" s="32" t="s">
        <v>21</v>
      </c>
      <c r="J82" s="32" t="n">
        <v>0.012093808</v>
      </c>
      <c r="K82" s="33" t="n">
        <v>0.038328703</v>
      </c>
      <c r="L82" s="31" t="n">
        <v>1.4405797</v>
      </c>
      <c r="M82" s="32" t="s">
        <v>22</v>
      </c>
      <c r="N82" s="32" t="n">
        <v>0.07675329</v>
      </c>
      <c r="O82" s="33" t="n">
        <v>0.13265711</v>
      </c>
      <c r="P82" s="31" t="n">
        <v>-1.0852871</v>
      </c>
      <c r="Q82" s="32" t="s">
        <v>21</v>
      </c>
      <c r="R82" s="32" t="n">
        <v>0.6632145</v>
      </c>
      <c r="S82" s="35" t="n">
        <v>0.748341</v>
      </c>
    </row>
    <row r="83" s="11" customFormat="true" ht="12.75" hidden="false" customHeight="false" outlineLevel="0" collapsed="false">
      <c r="A83" s="22" t="s">
        <v>234</v>
      </c>
      <c r="B83" s="29" t="s">
        <v>235</v>
      </c>
      <c r="C83" s="30" t="s">
        <v>236</v>
      </c>
      <c r="D83" s="38" t="n">
        <v>-2.450345</v>
      </c>
      <c r="E83" s="32" t="s">
        <v>21</v>
      </c>
      <c r="F83" s="32" t="n">
        <v>0.002917478</v>
      </c>
      <c r="G83" s="33" t="n">
        <v>0.009689298</v>
      </c>
      <c r="H83" s="31" t="n">
        <v>-1.1450505</v>
      </c>
      <c r="I83" s="32" t="s">
        <v>21</v>
      </c>
      <c r="J83" s="32" t="n">
        <v>0.2956558</v>
      </c>
      <c r="K83" s="33" t="n">
        <v>0.40437514</v>
      </c>
      <c r="L83" s="38" t="n">
        <v>-3.0175958</v>
      </c>
      <c r="M83" s="32" t="s">
        <v>21</v>
      </c>
      <c r="N83" s="34" t="n">
        <v>0.00024036785</v>
      </c>
      <c r="O83" s="33" t="n">
        <v>0.0022495727</v>
      </c>
      <c r="P83" s="31" t="n">
        <v>-1.4101276</v>
      </c>
      <c r="Q83" s="32" t="s">
        <v>21</v>
      </c>
      <c r="R83" s="32" t="n">
        <v>0.045273688</v>
      </c>
      <c r="S83" s="35" t="n">
        <v>0.102634326</v>
      </c>
    </row>
    <row r="84" s="11" customFormat="true" ht="12.75" hidden="false" customHeight="false" outlineLevel="0" collapsed="false">
      <c r="A84" s="22" t="s">
        <v>237</v>
      </c>
      <c r="B84" s="29" t="s">
        <v>238</v>
      </c>
      <c r="C84" s="30" t="s">
        <v>239</v>
      </c>
      <c r="D84" s="31" t="n">
        <v>-1.0951715</v>
      </c>
      <c r="E84" s="32" t="s">
        <v>21</v>
      </c>
      <c r="F84" s="32" t="n">
        <v>0.013592698</v>
      </c>
      <c r="G84" s="33" t="n">
        <v>0.031402055</v>
      </c>
      <c r="H84" s="31" t="n">
        <v>1.7658798</v>
      </c>
      <c r="I84" s="32" t="s">
        <v>22</v>
      </c>
      <c r="J84" s="34" t="n">
        <v>0.00058755575</v>
      </c>
      <c r="K84" s="33" t="n">
        <v>0.005831822</v>
      </c>
      <c r="L84" s="31" t="n">
        <v>-1.2935507</v>
      </c>
      <c r="M84" s="32" t="s">
        <v>21</v>
      </c>
      <c r="N84" s="32" t="n">
        <v>0.03822527</v>
      </c>
      <c r="O84" s="33" t="n">
        <v>0.07434482</v>
      </c>
      <c r="P84" s="31" t="n">
        <v>1.4950639</v>
      </c>
      <c r="Q84" s="32" t="s">
        <v>22</v>
      </c>
      <c r="R84" s="32" t="n">
        <v>0.0035885437</v>
      </c>
      <c r="S84" s="35" t="n">
        <v>0.016915813</v>
      </c>
    </row>
    <row r="85" s="11" customFormat="true" ht="12.75" hidden="false" customHeight="false" outlineLevel="0" collapsed="false">
      <c r="A85" s="22" t="s">
        <v>240</v>
      </c>
      <c r="B85" s="29" t="s">
        <v>241</v>
      </c>
      <c r="C85" s="30" t="s">
        <v>242</v>
      </c>
      <c r="D85" s="31" t="n">
        <v>1.5772703</v>
      </c>
      <c r="E85" s="32" t="s">
        <v>22</v>
      </c>
      <c r="F85" s="32" t="n">
        <v>0.0017942609</v>
      </c>
      <c r="G85" s="33" t="n">
        <v>0.006856118</v>
      </c>
      <c r="H85" s="38" t="n">
        <v>-3.725551</v>
      </c>
      <c r="I85" s="32" t="s">
        <v>21</v>
      </c>
      <c r="J85" s="34" t="n">
        <v>0.00010132156</v>
      </c>
      <c r="K85" s="33" t="n">
        <v>0.0025981225</v>
      </c>
      <c r="L85" s="39" t="n">
        <v>4.2486997</v>
      </c>
      <c r="M85" s="32" t="s">
        <v>22</v>
      </c>
      <c r="N85" s="34" t="n">
        <v>0.00015720306</v>
      </c>
      <c r="O85" s="33" t="n">
        <v>0.0018246277</v>
      </c>
      <c r="P85" s="31" t="n">
        <v>-1.3830587</v>
      </c>
      <c r="Q85" s="32" t="s">
        <v>21</v>
      </c>
      <c r="R85" s="32" t="n">
        <v>0.020040091</v>
      </c>
      <c r="S85" s="35" t="n">
        <v>0.055601865</v>
      </c>
    </row>
    <row r="86" s="11" customFormat="true" ht="12.75" hidden="false" customHeight="false" outlineLevel="0" collapsed="false">
      <c r="A86" s="22" t="s">
        <v>243</v>
      </c>
      <c r="B86" s="29" t="s">
        <v>244</v>
      </c>
      <c r="C86" s="48" t="s">
        <v>245</v>
      </c>
      <c r="D86" s="31" t="n">
        <v>-1.111828</v>
      </c>
      <c r="E86" s="32" t="s">
        <v>21</v>
      </c>
      <c r="F86" s="32" t="n">
        <v>0.2874165</v>
      </c>
      <c r="G86" s="33" t="n">
        <v>0.3607848</v>
      </c>
      <c r="H86" s="38" t="n">
        <v>-3.3999598</v>
      </c>
      <c r="I86" s="32" t="s">
        <v>21</v>
      </c>
      <c r="J86" s="34" t="n">
        <v>0.00015901212</v>
      </c>
      <c r="K86" s="33" t="n">
        <v>0.0031063645</v>
      </c>
      <c r="L86" s="39" t="n">
        <v>4.028631</v>
      </c>
      <c r="M86" s="32" t="s">
        <v>22</v>
      </c>
      <c r="N86" s="34" t="n">
        <v>0.0006624386</v>
      </c>
      <c r="O86" s="33" t="n">
        <v>0.003931978</v>
      </c>
      <c r="P86" s="31" t="n">
        <v>1.3174111</v>
      </c>
      <c r="Q86" s="32" t="s">
        <v>22</v>
      </c>
      <c r="R86" s="32" t="n">
        <v>0.12834041</v>
      </c>
      <c r="S86" s="35" t="n">
        <v>0.23187257</v>
      </c>
    </row>
    <row r="87" s="11" customFormat="true" ht="12.75" hidden="false" customHeight="false" outlineLevel="0" collapsed="false">
      <c r="A87" s="22" t="s">
        <v>246</v>
      </c>
      <c r="B87" s="29" t="s">
        <v>247</v>
      </c>
      <c r="C87" s="30" t="s">
        <v>248</v>
      </c>
      <c r="D87" s="31" t="n">
        <v>1.0619117</v>
      </c>
      <c r="E87" s="32" t="s">
        <v>22</v>
      </c>
      <c r="F87" s="32" t="n">
        <v>0.24544498</v>
      </c>
      <c r="G87" s="33" t="n">
        <v>0.3160329</v>
      </c>
      <c r="H87" s="31" t="n">
        <v>1.3273375</v>
      </c>
      <c r="I87" s="32" t="s">
        <v>22</v>
      </c>
      <c r="J87" s="34" t="n">
        <v>0.00052882195</v>
      </c>
      <c r="K87" s="33" t="n">
        <v>0.0054859295</v>
      </c>
      <c r="L87" s="31" t="n">
        <v>1.537905</v>
      </c>
      <c r="M87" s="32" t="s">
        <v>22</v>
      </c>
      <c r="N87" s="32" t="n">
        <v>0.0051697604</v>
      </c>
      <c r="O87" s="33" t="n">
        <v>0.015430014</v>
      </c>
      <c r="P87" s="31" t="n">
        <v>1.9223057</v>
      </c>
      <c r="Q87" s="32" t="s">
        <v>22</v>
      </c>
      <c r="R87" s="32" t="n">
        <v>0.0015279605</v>
      </c>
      <c r="S87" s="35" t="n">
        <v>0.009993777</v>
      </c>
    </row>
    <row r="88" s="11" customFormat="true" ht="12.75" hidden="false" customHeight="false" outlineLevel="0" collapsed="false">
      <c r="A88" s="22" t="s">
        <v>249</v>
      </c>
      <c r="B88" s="29" t="s">
        <v>250</v>
      </c>
      <c r="C88" s="30" t="s">
        <v>251</v>
      </c>
      <c r="D88" s="31" t="n">
        <v>-1.1747252</v>
      </c>
      <c r="E88" s="32" t="s">
        <v>21</v>
      </c>
      <c r="F88" s="32" t="n">
        <v>0.032343622</v>
      </c>
      <c r="G88" s="33" t="n">
        <v>0.06170819</v>
      </c>
      <c r="H88" s="31" t="n">
        <v>-1.5478659</v>
      </c>
      <c r="I88" s="32" t="s">
        <v>21</v>
      </c>
      <c r="J88" s="34" t="n">
        <v>0.0002938702</v>
      </c>
      <c r="K88" s="33" t="n">
        <v>0.0040794723</v>
      </c>
      <c r="L88" s="31" t="n">
        <v>1.2013716</v>
      </c>
      <c r="M88" s="32" t="s">
        <v>22</v>
      </c>
      <c r="N88" s="32" t="n">
        <v>0.02932038</v>
      </c>
      <c r="O88" s="33" t="n">
        <v>0.059735376</v>
      </c>
      <c r="P88" s="31" t="n">
        <v>-1.0967804</v>
      </c>
      <c r="Q88" s="32" t="s">
        <v>21</v>
      </c>
      <c r="R88" s="32" t="n">
        <v>0.22654724</v>
      </c>
      <c r="S88" s="35" t="n">
        <v>0.35881364</v>
      </c>
    </row>
    <row r="89" s="11" customFormat="true" ht="12.75" hidden="false" customHeight="false" outlineLevel="0" collapsed="false">
      <c r="A89" s="22" t="s">
        <v>252</v>
      </c>
      <c r="B89" s="29" t="s">
        <v>253</v>
      </c>
      <c r="C89" s="30" t="s">
        <v>254</v>
      </c>
      <c r="D89" s="31" t="n">
        <v>-2.9810457</v>
      </c>
      <c r="E89" s="32" t="s">
        <v>21</v>
      </c>
      <c r="F89" s="32" t="n">
        <v>0.031131824</v>
      </c>
      <c r="G89" s="33" t="n">
        <v>0.059925877</v>
      </c>
      <c r="H89" s="31" t="n">
        <v>1.6030363</v>
      </c>
      <c r="I89" s="32" t="s">
        <v>22</v>
      </c>
      <c r="J89" s="32" t="n">
        <v>0.005832925</v>
      </c>
      <c r="K89" s="33" t="n">
        <v>0.023121184</v>
      </c>
      <c r="L89" s="31" t="n">
        <v>-1.6515418</v>
      </c>
      <c r="M89" s="32" t="s">
        <v>21</v>
      </c>
      <c r="N89" s="32" t="n">
        <v>0.0053024082</v>
      </c>
      <c r="O89" s="33" t="n">
        <v>0.015722604</v>
      </c>
      <c r="P89" s="31" t="n">
        <v>2.893493</v>
      </c>
      <c r="Q89" s="32" t="s">
        <v>22</v>
      </c>
      <c r="R89" s="32" t="n">
        <v>0.03413465</v>
      </c>
      <c r="S89" s="35" t="n">
        <v>0.08283465</v>
      </c>
    </row>
    <row r="90" s="11" customFormat="true" ht="12.75" hidden="false" customHeight="false" outlineLevel="0" collapsed="false">
      <c r="A90" s="40"/>
      <c r="B90" s="49"/>
      <c r="C90" s="50" t="s">
        <v>255</v>
      </c>
      <c r="D90" s="31"/>
      <c r="E90" s="32"/>
      <c r="F90" s="32"/>
      <c r="G90" s="33"/>
      <c r="H90" s="31"/>
      <c r="I90" s="32"/>
      <c r="J90" s="32"/>
      <c r="K90" s="33"/>
      <c r="L90" s="31"/>
      <c r="M90" s="32"/>
      <c r="N90" s="32"/>
      <c r="O90" s="33"/>
      <c r="P90" s="31"/>
      <c r="Q90" s="32"/>
      <c r="R90" s="32"/>
      <c r="S90" s="35"/>
    </row>
    <row r="91" customFormat="false" ht="12.75" hidden="false" customHeight="false" outlineLevel="0" collapsed="false">
      <c r="A91" s="22" t="s">
        <v>256</v>
      </c>
      <c r="B91" s="22" t="s">
        <v>257</v>
      </c>
      <c r="C91" s="51" t="s">
        <v>258</v>
      </c>
      <c r="D91" s="52" t="n">
        <v>-2.1463203</v>
      </c>
      <c r="E91" s="32" t="s">
        <v>21</v>
      </c>
      <c r="F91" s="32" t="n">
        <v>0.0025719947</v>
      </c>
      <c r="G91" s="35" t="n">
        <v>0.008829624</v>
      </c>
      <c r="H91" s="52" t="n">
        <v>-2.7595446</v>
      </c>
      <c r="I91" s="32" t="s">
        <v>21</v>
      </c>
      <c r="J91" s="32" t="n">
        <v>0.0040969565</v>
      </c>
      <c r="K91" s="35" t="n">
        <v>0.018323889</v>
      </c>
      <c r="L91" s="32" t="n">
        <v>1.0982835</v>
      </c>
      <c r="M91" s="32" t="s">
        <v>22</v>
      </c>
      <c r="N91" s="32" t="n">
        <v>0.7085611</v>
      </c>
      <c r="O91" s="35" t="n">
        <v>0.77685165</v>
      </c>
      <c r="P91" s="53" t="n">
        <v>-1.1706536</v>
      </c>
      <c r="Q91" s="32" t="s">
        <v>21</v>
      </c>
      <c r="R91" s="32" t="n">
        <v>0.46429607</v>
      </c>
      <c r="S91" s="35" t="n">
        <v>0.5766078</v>
      </c>
    </row>
    <row r="92" customFormat="false" ht="12.75" hidden="false" customHeight="false" outlineLevel="0" collapsed="false">
      <c r="A92" s="22" t="s">
        <v>259</v>
      </c>
      <c r="B92" s="22" t="s">
        <v>260</v>
      </c>
      <c r="C92" s="51" t="s">
        <v>261</v>
      </c>
      <c r="D92" s="54" t="n">
        <v>-3.4375994</v>
      </c>
      <c r="E92" s="32" t="s">
        <v>21</v>
      </c>
      <c r="F92" s="34" t="n">
        <v>0.00013540362</v>
      </c>
      <c r="G92" s="35" t="n">
        <v>0.0014950631</v>
      </c>
      <c r="H92" s="32" t="n">
        <v>1.1751876</v>
      </c>
      <c r="I92" s="32" t="s">
        <v>22</v>
      </c>
      <c r="J92" s="32" t="n">
        <v>0.05289194</v>
      </c>
      <c r="K92" s="35" t="n">
        <v>0.11418196</v>
      </c>
      <c r="L92" s="54" t="n">
        <v>-3.634014</v>
      </c>
      <c r="M92" s="32" t="s">
        <v>21</v>
      </c>
      <c r="N92" s="34" t="n">
        <v>1.2155817E-005</v>
      </c>
      <c r="O92" s="55" t="n">
        <v>0.0007748978</v>
      </c>
      <c r="P92" s="32" t="n">
        <v>1.11167</v>
      </c>
      <c r="Q92" s="32" t="s">
        <v>22</v>
      </c>
      <c r="R92" s="32" t="n">
        <v>0.2507078</v>
      </c>
      <c r="S92" s="35" t="n">
        <v>0.38597602</v>
      </c>
    </row>
    <row r="93" customFormat="false" ht="12.75" hidden="false" customHeight="false" outlineLevel="0" collapsed="false">
      <c r="A93" s="22" t="s">
        <v>262</v>
      </c>
      <c r="B93" s="22" t="s">
        <v>263</v>
      </c>
      <c r="C93" s="51" t="s">
        <v>264</v>
      </c>
      <c r="D93" s="54" t="n">
        <v>-2.9201837</v>
      </c>
      <c r="E93" s="32" t="s">
        <v>21</v>
      </c>
      <c r="F93" s="32" t="n">
        <v>0.00860029</v>
      </c>
      <c r="G93" s="35" t="n">
        <v>0.021916917</v>
      </c>
      <c r="H93" s="4" t="n">
        <v>-1.9471413</v>
      </c>
      <c r="I93" s="32" t="s">
        <v>21</v>
      </c>
      <c r="J93" s="32" t="n">
        <v>0.0054902323</v>
      </c>
      <c r="K93" s="35" t="n">
        <v>0.022223296</v>
      </c>
      <c r="L93" s="4" t="n">
        <v>-2.0320203</v>
      </c>
      <c r="M93" s="32" t="s">
        <v>21</v>
      </c>
      <c r="N93" s="32" t="n">
        <v>0.10940751</v>
      </c>
      <c r="O93" s="35" t="n">
        <v>0.17809659</v>
      </c>
      <c r="P93" s="4" t="n">
        <v>-1.3549253</v>
      </c>
      <c r="Q93" s="32" t="s">
        <v>21</v>
      </c>
      <c r="R93" s="32" t="n">
        <v>0.48228604</v>
      </c>
      <c r="S93" s="35" t="n">
        <v>0.5924808</v>
      </c>
    </row>
    <row r="94" customFormat="false" ht="12.75" hidden="false" customHeight="false" outlineLevel="0" collapsed="false">
      <c r="A94" s="22" t="s">
        <v>265</v>
      </c>
      <c r="B94" s="22" t="s">
        <v>266</v>
      </c>
      <c r="C94" s="51" t="s">
        <v>267</v>
      </c>
      <c r="D94" s="54" t="n">
        <v>-5.032125</v>
      </c>
      <c r="E94" s="32" t="s">
        <v>21</v>
      </c>
      <c r="F94" s="34" t="n">
        <v>3.2068986E-006</v>
      </c>
      <c r="G94" s="55" t="n">
        <v>0.0005018864</v>
      </c>
      <c r="H94" s="4" t="n">
        <v>-1.208753</v>
      </c>
      <c r="I94" s="32" t="s">
        <v>21</v>
      </c>
      <c r="J94" s="32" t="n">
        <v>0.018787023</v>
      </c>
      <c r="K94" s="35" t="n">
        <v>0.05305165</v>
      </c>
      <c r="L94" s="54" t="n">
        <v>-4.223707</v>
      </c>
      <c r="M94" s="32" t="s">
        <v>21</v>
      </c>
      <c r="N94" s="34" t="n">
        <v>0.00037229384</v>
      </c>
      <c r="O94" s="35" t="n">
        <v>0.0028310304</v>
      </c>
      <c r="P94" s="4" t="n">
        <v>-1.0145652</v>
      </c>
      <c r="Q94" s="32" t="s">
        <v>21</v>
      </c>
      <c r="R94" s="32" t="n">
        <v>0.9151251</v>
      </c>
      <c r="S94" s="35" t="n">
        <v>0.94220066</v>
      </c>
    </row>
    <row r="95" customFormat="false" ht="12.75" hidden="false" customHeight="false" outlineLevel="0" collapsed="false">
      <c r="A95" s="22" t="s">
        <v>268</v>
      </c>
      <c r="B95" s="22" t="s">
        <v>269</v>
      </c>
      <c r="C95" s="51" t="s">
        <v>270</v>
      </c>
      <c r="D95" s="4" t="n">
        <v>-1.2548715</v>
      </c>
      <c r="E95" s="32" t="s">
        <v>21</v>
      </c>
      <c r="F95" s="32" t="n">
        <v>0.011280768</v>
      </c>
      <c r="G95" s="35" t="n">
        <v>0.027139446</v>
      </c>
      <c r="H95" s="4" t="n">
        <v>-1.4684905</v>
      </c>
      <c r="I95" s="32" t="s">
        <v>21</v>
      </c>
      <c r="J95" s="32" t="n">
        <v>0.002058266</v>
      </c>
      <c r="K95" s="35" t="n">
        <v>0.011986357</v>
      </c>
      <c r="L95" s="4" t="n">
        <v>-1.2667025</v>
      </c>
      <c r="M95" s="32" t="s">
        <v>21</v>
      </c>
      <c r="N95" s="32" t="n">
        <v>0.058658578</v>
      </c>
      <c r="O95" s="35" t="n">
        <v>0.1061106</v>
      </c>
      <c r="P95" s="4" t="n">
        <v>-1.4823356</v>
      </c>
      <c r="Q95" s="32" t="s">
        <v>21</v>
      </c>
      <c r="R95" s="32" t="n">
        <v>0.011242384</v>
      </c>
      <c r="S95" s="35" t="n">
        <v>0.03651681</v>
      </c>
    </row>
    <row r="96" customFormat="false" ht="12.75" hidden="false" customHeight="false" outlineLevel="0" collapsed="false">
      <c r="A96" s="22" t="s">
        <v>271</v>
      </c>
      <c r="B96" s="22" t="s">
        <v>272</v>
      </c>
      <c r="C96" s="51" t="s">
        <v>273</v>
      </c>
      <c r="D96" s="4" t="n">
        <v>-1.0693195</v>
      </c>
      <c r="E96" s="32" t="s">
        <v>21</v>
      </c>
      <c r="F96" s="32" t="n">
        <v>0.11310428</v>
      </c>
      <c r="G96" s="35" t="n">
        <v>0.16636337</v>
      </c>
      <c r="H96" s="4" t="n">
        <v>-1.0772672</v>
      </c>
      <c r="I96" s="32" t="s">
        <v>21</v>
      </c>
      <c r="J96" s="32" t="n">
        <v>0.28739518</v>
      </c>
      <c r="K96" s="35" t="n">
        <v>0.39565837</v>
      </c>
      <c r="L96" s="4" t="n">
        <v>-1.0216695</v>
      </c>
      <c r="M96" s="32" t="s">
        <v>21</v>
      </c>
      <c r="N96" s="32" t="n">
        <v>0.75637126</v>
      </c>
      <c r="O96" s="35" t="n">
        <v>0.808751</v>
      </c>
      <c r="P96" s="4" t="n">
        <v>-1.029263</v>
      </c>
      <c r="Q96" s="32" t="s">
        <v>21</v>
      </c>
      <c r="R96" s="32" t="n">
        <v>0.50772136</v>
      </c>
      <c r="S96" s="35" t="n">
        <v>0.6145225</v>
      </c>
    </row>
    <row r="97" customFormat="false" ht="12.75" hidden="false" customHeight="false" outlineLevel="0" collapsed="false">
      <c r="A97" s="22" t="s">
        <v>274</v>
      </c>
      <c r="B97" s="22" t="s">
        <v>275</v>
      </c>
      <c r="C97" s="51" t="s">
        <v>276</v>
      </c>
      <c r="D97" s="54" t="n">
        <v>-5.338758</v>
      </c>
      <c r="E97" s="32" t="s">
        <v>21</v>
      </c>
      <c r="F97" s="34" t="n">
        <v>0.0006333363</v>
      </c>
      <c r="G97" s="35" t="n">
        <v>0.0034601383</v>
      </c>
      <c r="H97" s="4" t="n">
        <v>-1.1881667</v>
      </c>
      <c r="I97" s="32" t="s">
        <v>21</v>
      </c>
      <c r="J97" s="32" t="n">
        <v>0.2433758</v>
      </c>
      <c r="K97" s="35" t="n">
        <v>0.34872055</v>
      </c>
      <c r="L97" s="54" t="n">
        <v>-3.0268044</v>
      </c>
      <c r="M97" s="32" t="s">
        <v>21</v>
      </c>
      <c r="N97" s="34" t="n">
        <v>0.0007742089</v>
      </c>
      <c r="O97" s="35" t="n">
        <v>0.004320726</v>
      </c>
      <c r="P97" s="32" t="n">
        <v>1.4844942</v>
      </c>
      <c r="Q97" s="32" t="s">
        <v>22</v>
      </c>
      <c r="R97" s="32" t="n">
        <v>0.07907341</v>
      </c>
      <c r="S97" s="35" t="n">
        <v>0.1585869</v>
      </c>
    </row>
    <row r="98" customFormat="false" ht="12.75" hidden="false" customHeight="false" outlineLevel="0" collapsed="false">
      <c r="A98" s="22" t="s">
        <v>277</v>
      </c>
      <c r="B98" s="22" t="s">
        <v>278</v>
      </c>
      <c r="C98" s="51" t="s">
        <v>279</v>
      </c>
      <c r="D98" s="54" t="n">
        <v>-3.1545265</v>
      </c>
      <c r="E98" s="32" t="s">
        <v>21</v>
      </c>
      <c r="F98" s="32" t="n">
        <v>0.0045988495</v>
      </c>
      <c r="G98" s="35" t="n">
        <v>0.013558055</v>
      </c>
      <c r="H98" s="4" t="n">
        <v>-1.2589765</v>
      </c>
      <c r="I98" s="32" t="s">
        <v>21</v>
      </c>
      <c r="J98" s="32" t="n">
        <v>0.14173156</v>
      </c>
      <c r="K98" s="35" t="n">
        <v>0.23061989</v>
      </c>
      <c r="L98" s="4" t="n">
        <v>-1.3162133</v>
      </c>
      <c r="M98" s="32" t="s">
        <v>21</v>
      </c>
      <c r="N98" s="32" t="n">
        <v>0.09819181</v>
      </c>
      <c r="O98" s="35" t="n">
        <v>0.16293555</v>
      </c>
      <c r="P98" s="32" t="n">
        <v>1.903664</v>
      </c>
      <c r="Q98" s="32" t="s">
        <v>22</v>
      </c>
      <c r="R98" s="32" t="n">
        <v>0.033175454</v>
      </c>
      <c r="S98" s="35" t="n">
        <v>0.08108006</v>
      </c>
    </row>
    <row r="99" customFormat="false" ht="12.75" hidden="false" customHeight="false" outlineLevel="0" collapsed="false">
      <c r="A99" s="22" t="s">
        <v>280</v>
      </c>
      <c r="B99" s="22" t="s">
        <v>281</v>
      </c>
      <c r="C99" s="51" t="s">
        <v>282</v>
      </c>
      <c r="D99" s="4" t="n">
        <v>-1.3815241</v>
      </c>
      <c r="E99" s="32" t="s">
        <v>21</v>
      </c>
      <c r="F99" s="32" t="n">
        <v>0.01908557</v>
      </c>
      <c r="G99" s="35" t="n">
        <v>0.0410248</v>
      </c>
      <c r="H99" s="4" t="n">
        <v>-1.4127959</v>
      </c>
      <c r="I99" s="32" t="s">
        <v>21</v>
      </c>
      <c r="J99" s="32" t="n">
        <v>0.032413356</v>
      </c>
      <c r="K99" s="35" t="n">
        <v>0.07959225</v>
      </c>
      <c r="L99" s="32" t="n">
        <v>1.1948166</v>
      </c>
      <c r="M99" s="32" t="s">
        <v>22</v>
      </c>
      <c r="N99" s="32" t="n">
        <v>0.28298393</v>
      </c>
      <c r="O99" s="35" t="n">
        <v>0.39242274</v>
      </c>
      <c r="P99" s="32" t="n">
        <v>1.1683697</v>
      </c>
      <c r="Q99" s="32" t="s">
        <v>22</v>
      </c>
      <c r="R99" s="32" t="n">
        <v>0.28998446</v>
      </c>
      <c r="S99" s="35" t="n">
        <v>0.42292514</v>
      </c>
    </row>
    <row r="100" customFormat="false" ht="12.75" hidden="false" customHeight="false" outlineLevel="0" collapsed="false">
      <c r="A100" s="22" t="s">
        <v>283</v>
      </c>
      <c r="B100" s="22" t="s">
        <v>284</v>
      </c>
      <c r="C100" s="51" t="s">
        <v>285</v>
      </c>
      <c r="D100" s="54" t="n">
        <v>-2.1463203</v>
      </c>
      <c r="E100" s="32" t="s">
        <v>21</v>
      </c>
      <c r="F100" s="32" t="n">
        <v>0.011371227</v>
      </c>
      <c r="G100" s="35" t="n">
        <v>0.027311865</v>
      </c>
      <c r="H100" s="32" t="n">
        <v>1.0899372</v>
      </c>
      <c r="I100" s="32" t="s">
        <v>22</v>
      </c>
      <c r="J100" s="32" t="n">
        <v>0.12013962</v>
      </c>
      <c r="K100" s="35" t="n">
        <v>0.20360883</v>
      </c>
      <c r="L100" s="4" t="n">
        <v>-1.2088671</v>
      </c>
      <c r="M100" s="32" t="s">
        <v>21</v>
      </c>
      <c r="N100" s="32" t="n">
        <v>0.018097384</v>
      </c>
      <c r="O100" s="35" t="n">
        <v>0.040427286</v>
      </c>
      <c r="P100" s="32" t="n">
        <v>1.0914726</v>
      </c>
      <c r="Q100" s="32" t="s">
        <v>22</v>
      </c>
      <c r="R100" s="32" t="n">
        <v>0.14568466</v>
      </c>
      <c r="S100" s="35" t="n">
        <v>0.25631636</v>
      </c>
    </row>
    <row r="101" customFormat="false" ht="12.75" hidden="false" customHeight="false" outlineLevel="0" collapsed="false">
      <c r="A101" s="22" t="s">
        <v>286</v>
      </c>
      <c r="B101" s="22" t="s">
        <v>287</v>
      </c>
      <c r="C101" s="51" t="s">
        <v>288</v>
      </c>
      <c r="D101" s="54" t="n">
        <v>-4.657559</v>
      </c>
      <c r="E101" s="32" t="s">
        <v>21</v>
      </c>
      <c r="F101" s="34" t="n">
        <v>0.00036131486</v>
      </c>
      <c r="G101" s="35" t="n">
        <v>0.0024916038</v>
      </c>
      <c r="H101" s="32" t="n">
        <v>1.3160963</v>
      </c>
      <c r="I101" s="32" t="s">
        <v>22</v>
      </c>
      <c r="J101" s="32" t="n">
        <v>0.0043970724</v>
      </c>
      <c r="K101" s="35" t="n">
        <v>0.01921862</v>
      </c>
      <c r="L101" s="54" t="n">
        <v>-3.416745</v>
      </c>
      <c r="M101" s="32" t="s">
        <v>21</v>
      </c>
      <c r="N101" s="34" t="n">
        <v>7.882293E-006</v>
      </c>
      <c r="O101" s="55" t="n">
        <v>0.00075916026</v>
      </c>
      <c r="P101" s="32" t="n">
        <v>1.7940454</v>
      </c>
      <c r="Q101" s="32" t="s">
        <v>22</v>
      </c>
      <c r="R101" s="32" t="n">
        <v>0.012497891</v>
      </c>
      <c r="S101" s="35" t="n">
        <v>0.03942583</v>
      </c>
    </row>
    <row r="102" customFormat="false" ht="12.75" hidden="false" customHeight="false" outlineLevel="0" collapsed="false">
      <c r="A102" s="22" t="s">
        <v>289</v>
      </c>
      <c r="B102" s="22" t="s">
        <v>290</v>
      </c>
      <c r="C102" s="51" t="s">
        <v>291</v>
      </c>
      <c r="D102" s="4" t="n">
        <v>-1.6990885</v>
      </c>
      <c r="E102" s="32" t="s">
        <v>21</v>
      </c>
      <c r="F102" s="34" t="n">
        <v>0.00028871006</v>
      </c>
      <c r="G102" s="35" t="n">
        <v>0.0022066678</v>
      </c>
      <c r="H102" s="4" t="n">
        <v>-1.4195641</v>
      </c>
      <c r="I102" s="32" t="s">
        <v>21</v>
      </c>
      <c r="J102" s="32" t="n">
        <v>0.0025776995</v>
      </c>
      <c r="K102" s="35" t="n">
        <v>0.013711777</v>
      </c>
      <c r="L102" s="4" t="n">
        <v>-1.407099</v>
      </c>
      <c r="M102" s="32" t="s">
        <v>21</v>
      </c>
      <c r="N102" s="32" t="n">
        <v>0.003074586</v>
      </c>
      <c r="O102" s="35" t="n">
        <v>0.010611142</v>
      </c>
      <c r="P102" s="4" t="n">
        <v>-1.175611</v>
      </c>
      <c r="Q102" s="32" t="s">
        <v>21</v>
      </c>
      <c r="R102" s="32" t="n">
        <v>0.024548978</v>
      </c>
      <c r="S102" s="35" t="n">
        <v>0.064681195</v>
      </c>
    </row>
    <row r="103" customFormat="false" ht="12.75" hidden="false" customHeight="false" outlineLevel="0" collapsed="false">
      <c r="A103" s="22" t="s">
        <v>292</v>
      </c>
      <c r="B103" s="22" t="s">
        <v>293</v>
      </c>
      <c r="C103" s="51" t="s">
        <v>294</v>
      </c>
      <c r="D103" s="54" t="n">
        <v>-2.1463203</v>
      </c>
      <c r="E103" s="32" t="s">
        <v>21</v>
      </c>
      <c r="F103" s="34" t="n">
        <v>0.00016892693</v>
      </c>
      <c r="G103" s="35" t="n">
        <v>0.0016740274</v>
      </c>
      <c r="H103" s="4" t="n">
        <v>-1.2356719</v>
      </c>
      <c r="I103" s="32" t="s">
        <v>21</v>
      </c>
      <c r="J103" s="32" t="n">
        <v>0.037042767</v>
      </c>
      <c r="K103" s="35" t="n">
        <v>0.08810153</v>
      </c>
      <c r="L103" s="4" t="n">
        <v>-1.5792866</v>
      </c>
      <c r="M103" s="32" t="s">
        <v>21</v>
      </c>
      <c r="N103" s="32" t="n">
        <v>0.0024554222</v>
      </c>
      <c r="O103" s="35" t="n">
        <v>0.009087062</v>
      </c>
      <c r="P103" s="32" t="n">
        <v>1.0659935</v>
      </c>
      <c r="Q103" s="32" t="s">
        <v>22</v>
      </c>
      <c r="R103" s="32" t="n">
        <v>0.28584686</v>
      </c>
      <c r="S103" s="35" t="n">
        <v>0.41929993</v>
      </c>
    </row>
    <row r="104" customFormat="false" ht="12.75" hidden="false" customHeight="false" outlineLevel="0" collapsed="false">
      <c r="A104" s="22" t="s">
        <v>295</v>
      </c>
      <c r="B104" s="22" t="s">
        <v>296</v>
      </c>
      <c r="C104" s="51" t="s">
        <v>297</v>
      </c>
      <c r="D104" s="4" t="n">
        <v>-1.5598704</v>
      </c>
      <c r="E104" s="32" t="s">
        <v>21</v>
      </c>
      <c r="F104" s="32" t="n">
        <v>0.32920352</v>
      </c>
      <c r="G104" s="35" t="n">
        <v>0.40326622</v>
      </c>
      <c r="H104" s="4" t="n">
        <v>-1.6455009</v>
      </c>
      <c r="I104" s="32" t="s">
        <v>21</v>
      </c>
      <c r="J104" s="32" t="n">
        <v>0.28463224</v>
      </c>
      <c r="K104" s="35" t="n">
        <v>0.39300862</v>
      </c>
      <c r="L104" s="32" t="n">
        <v>1.2985054</v>
      </c>
      <c r="M104" s="32" t="s">
        <v>22</v>
      </c>
      <c r="N104" s="32" t="n">
        <v>0.29864284</v>
      </c>
      <c r="O104" s="35" t="n">
        <v>0.4101072</v>
      </c>
      <c r="P104" s="32" t="n">
        <v>1.2309322</v>
      </c>
      <c r="Q104" s="32" t="s">
        <v>22</v>
      </c>
      <c r="R104" s="32" t="n">
        <v>0.38527536</v>
      </c>
      <c r="S104" s="35" t="n">
        <v>0.50923526</v>
      </c>
    </row>
    <row r="105" customFormat="false" ht="12.75" hidden="false" customHeight="false" outlineLevel="0" collapsed="false">
      <c r="A105" s="22" t="s">
        <v>298</v>
      </c>
      <c r="B105" s="22" t="s">
        <v>299</v>
      </c>
      <c r="C105" s="51" t="s">
        <v>300</v>
      </c>
      <c r="D105" s="33" t="n">
        <v>1.4717244</v>
      </c>
      <c r="E105" s="32" t="s">
        <v>22</v>
      </c>
      <c r="F105" s="32" t="n">
        <v>0.2922926</v>
      </c>
      <c r="G105" s="35" t="n">
        <v>0.3657999</v>
      </c>
      <c r="H105" s="36" t="n">
        <v>4.807886</v>
      </c>
      <c r="I105" s="32" t="s">
        <v>22</v>
      </c>
      <c r="J105" s="32" t="n">
        <v>0.004781492</v>
      </c>
      <c r="K105" s="35" t="n">
        <v>0.020300977</v>
      </c>
      <c r="L105" s="4" t="n">
        <v>-1.6746109</v>
      </c>
      <c r="M105" s="32" t="s">
        <v>21</v>
      </c>
      <c r="N105" s="32" t="n">
        <v>0.012866394</v>
      </c>
      <c r="O105" s="35" t="n">
        <v>0.03081983</v>
      </c>
      <c r="P105" s="32" t="n">
        <v>1.9508047</v>
      </c>
      <c r="Q105" s="32" t="s">
        <v>22</v>
      </c>
      <c r="R105" s="32" t="n">
        <v>0.0281862</v>
      </c>
      <c r="S105" s="35" t="n">
        <v>0.0715785</v>
      </c>
    </row>
    <row r="106" customFormat="false" ht="12.75" hidden="false" customHeight="false" outlineLevel="0" collapsed="false">
      <c r="A106" s="22" t="s">
        <v>301</v>
      </c>
      <c r="B106" s="22" t="s">
        <v>302</v>
      </c>
      <c r="C106" s="51" t="s">
        <v>303</v>
      </c>
      <c r="D106" s="56" t="n">
        <v>2.110205</v>
      </c>
      <c r="E106" s="32" t="s">
        <v>22</v>
      </c>
      <c r="F106" s="32" t="n">
        <v>0.005375591</v>
      </c>
      <c r="G106" s="35" t="n">
        <v>0.015250953</v>
      </c>
      <c r="H106" s="54" t="n">
        <v>-2.7595446</v>
      </c>
      <c r="I106" s="32" t="s">
        <v>21</v>
      </c>
      <c r="J106" s="32" t="n">
        <v>0.021179827</v>
      </c>
      <c r="K106" s="35" t="n">
        <v>0.05792536</v>
      </c>
      <c r="L106" s="36" t="n">
        <v>2.4867442</v>
      </c>
      <c r="M106" s="32" t="s">
        <v>22</v>
      </c>
      <c r="N106" s="32" t="n">
        <v>0.02220774</v>
      </c>
      <c r="O106" s="35" t="n">
        <v>0.047627963</v>
      </c>
      <c r="P106" s="4" t="n">
        <v>-1.2729671</v>
      </c>
      <c r="Q106" s="32" t="s">
        <v>21</v>
      </c>
      <c r="R106" s="32" t="n">
        <v>0.4115916</v>
      </c>
      <c r="S106" s="35" t="n">
        <v>0.5313741</v>
      </c>
    </row>
    <row r="107" customFormat="false" ht="12.75" hidden="false" customHeight="false" outlineLevel="0" collapsed="false">
      <c r="A107" s="22" t="s">
        <v>304</v>
      </c>
      <c r="B107" s="22" t="s">
        <v>305</v>
      </c>
      <c r="C107" s="51" t="s">
        <v>306</v>
      </c>
      <c r="D107" s="33" t="n">
        <v>1.2099935</v>
      </c>
      <c r="E107" s="32" t="s">
        <v>22</v>
      </c>
      <c r="F107" s="32" t="n">
        <v>0.24793799</v>
      </c>
      <c r="G107" s="35" t="n">
        <v>0.31864065</v>
      </c>
      <c r="H107" s="4" t="n">
        <v>-1.9306784</v>
      </c>
      <c r="I107" s="32" t="s">
        <v>21</v>
      </c>
      <c r="J107" s="32" t="n">
        <v>0.010416728</v>
      </c>
      <c r="K107" s="35" t="n">
        <v>0.034423534</v>
      </c>
      <c r="L107" s="32" t="n">
        <v>1.6064334</v>
      </c>
      <c r="M107" s="32" t="s">
        <v>22</v>
      </c>
      <c r="N107" s="32" t="n">
        <v>0.013472493</v>
      </c>
      <c r="O107" s="35" t="n">
        <v>0.031978287</v>
      </c>
      <c r="P107" s="4" t="n">
        <v>-1.4542204</v>
      </c>
      <c r="Q107" s="32" t="s">
        <v>21</v>
      </c>
      <c r="R107" s="32" t="n">
        <v>0.025440857</v>
      </c>
      <c r="S107" s="35" t="n">
        <v>0.06634952</v>
      </c>
    </row>
    <row r="108" customFormat="false" ht="12.75" hidden="false" customHeight="false" outlineLevel="0" collapsed="false">
      <c r="A108" s="57" t="s">
        <v>307</v>
      </c>
      <c r="B108" s="57" t="s">
        <v>308</v>
      </c>
      <c r="C108" s="58" t="s">
        <v>309</v>
      </c>
      <c r="D108" s="59" t="n">
        <v>1.0991322</v>
      </c>
      <c r="E108" s="59" t="s">
        <v>22</v>
      </c>
      <c r="F108" s="59" t="n">
        <v>0.37339976</v>
      </c>
      <c r="G108" s="60" t="n">
        <v>0.44781885</v>
      </c>
      <c r="H108" s="61" t="n">
        <v>4.2452283</v>
      </c>
      <c r="I108" s="59" t="s">
        <v>22</v>
      </c>
      <c r="J108" s="62" t="n">
        <v>0.00028743336</v>
      </c>
      <c r="K108" s="60" t="n">
        <v>0.0040340507</v>
      </c>
      <c r="L108" s="8" t="n">
        <v>-1.6757238</v>
      </c>
      <c r="M108" s="59" t="s">
        <v>21</v>
      </c>
      <c r="N108" s="59" t="n">
        <v>0.009814705</v>
      </c>
      <c r="O108" s="60" t="n">
        <v>0.024976688</v>
      </c>
      <c r="P108" s="61" t="n">
        <v>2.3048818</v>
      </c>
      <c r="Q108" s="59" t="s">
        <v>22</v>
      </c>
      <c r="R108" s="62" t="n">
        <v>0.0004966983</v>
      </c>
      <c r="S108" s="60" t="n">
        <v>0.0054472266</v>
      </c>
    </row>
  </sheetData>
  <mergeCells count="8">
    <mergeCell ref="D2:G2"/>
    <mergeCell ref="H2:K2"/>
    <mergeCell ref="L2:O2"/>
    <mergeCell ref="P2:S2"/>
    <mergeCell ref="D3:G3"/>
    <mergeCell ref="H3:K3"/>
    <mergeCell ref="L3:O3"/>
    <mergeCell ref="P3:S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3T00:44:35Z</dcterms:created>
  <dc:creator>Son Tran</dc:creator>
  <dc:description/>
  <dc:language>en-US</dc:language>
  <cp:lastModifiedBy>Son Tran</cp:lastModifiedBy>
  <dcterms:modified xsi:type="dcterms:W3CDTF">2012-01-26T01:40:48Z</dcterms:modified>
  <cp:revision>0</cp:revision>
  <dc:subject/>
  <dc:title/>
</cp:coreProperties>
</file>